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C:\Users\kayas\Downloads\Dateien\"/>
    </mc:Choice>
  </mc:AlternateContent>
  <xr:revisionPtr revIDLastSave="0" documentId="13_ncr:1_{A6DD7209-EFE9-491A-B3F6-C4FA04C5E7D2}" xr6:coauthVersionLast="47" xr6:coauthVersionMax="47" xr10:uidLastSave="{00000000-0000-0000-0000-000000000000}"/>
  <bookViews>
    <workbookView xWindow="-110" yWindow="-110" windowWidth="19420" windowHeight="11020" xr2:uid="{8D8A1A4E-F39C-4317-897D-8B8DAD955AEC}"/>
  </bookViews>
  <sheets>
    <sheet name="table 1" sheetId="1" r:id="rId1"/>
    <sheet name="table 2" sheetId="7" r:id="rId2"/>
    <sheet name="table 3" sheetId="8" r:id="rId3"/>
    <sheet name="table 4" sheetId="9" r:id="rId4"/>
    <sheet name="table 5 " sheetId="12" r:id="rId5"/>
    <sheet name="table 6" sheetId="11" r:id="rId6"/>
    <sheet name="table 7" sheetId="13"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6" i="13" l="1"/>
  <c r="C6" i="13"/>
  <c r="D6" i="13"/>
  <c r="E6" i="13"/>
  <c r="F6" i="13"/>
  <c r="G6" i="13"/>
  <c r="B7" i="13"/>
  <c r="C7" i="13"/>
  <c r="D7" i="13"/>
  <c r="E7" i="13"/>
  <c r="F7" i="13"/>
  <c r="G7" i="13"/>
  <c r="F13" i="11"/>
  <c r="E13" i="11"/>
  <c r="D13" i="11"/>
  <c r="C13" i="11"/>
  <c r="B13" i="11"/>
  <c r="F12" i="11"/>
  <c r="E12" i="11"/>
  <c r="D12" i="11"/>
  <c r="C12" i="11"/>
  <c r="B12" i="11"/>
  <c r="F11" i="11"/>
  <c r="E11" i="11"/>
  <c r="D11" i="11"/>
  <c r="C11" i="11"/>
  <c r="B11" i="11"/>
  <c r="C7" i="9"/>
  <c r="D7" i="9"/>
  <c r="E7" i="9"/>
  <c r="F7" i="9"/>
  <c r="G7" i="9"/>
  <c r="H7" i="9"/>
  <c r="I7" i="9"/>
  <c r="J7" i="9"/>
  <c r="K7" i="9"/>
  <c r="L7" i="9"/>
  <c r="M7" i="9"/>
  <c r="N7" i="9"/>
  <c r="O7" i="9"/>
  <c r="B7" i="9"/>
  <c r="O6" i="9"/>
  <c r="N6" i="9"/>
  <c r="M6" i="9"/>
  <c r="L6" i="9"/>
  <c r="K6" i="9"/>
  <c r="J6" i="9"/>
  <c r="I6" i="9"/>
  <c r="H6" i="9"/>
  <c r="G6" i="9"/>
  <c r="F6" i="9"/>
  <c r="E6" i="9"/>
  <c r="D6" i="9"/>
  <c r="C6" i="9"/>
  <c r="O13" i="9" s="1"/>
  <c r="O16" i="9" s="1"/>
  <c r="B6" i="9"/>
  <c r="F15" i="11" l="1"/>
  <c r="F16" i="11" s="1"/>
  <c r="B15" i="11"/>
  <c r="B16" i="11" s="1"/>
  <c r="E15" i="11"/>
  <c r="E16" i="11" s="1"/>
  <c r="D15" i="11"/>
  <c r="D16" i="11" s="1"/>
  <c r="C14" i="11"/>
  <c r="D14" i="11"/>
  <c r="F14" i="11"/>
  <c r="B14" i="11"/>
  <c r="E14" i="11"/>
  <c r="C15" i="11"/>
  <c r="C16" i="11" s="1"/>
  <c r="H11" i="9"/>
  <c r="H14" i="9" s="1"/>
  <c r="F12" i="9"/>
  <c r="F15" i="9" s="1"/>
  <c r="D13" i="9"/>
  <c r="D16" i="9" s="1"/>
  <c r="I11" i="9"/>
  <c r="I14" i="9" s="1"/>
  <c r="G12" i="9"/>
  <c r="G15" i="9" s="1"/>
  <c r="E13" i="9"/>
  <c r="E16" i="9" s="1"/>
  <c r="J11" i="9"/>
  <c r="J14" i="9" s="1"/>
  <c r="H12" i="9"/>
  <c r="H15" i="9" s="1"/>
  <c r="F13" i="9"/>
  <c r="F16" i="9" s="1"/>
  <c r="K11" i="9"/>
  <c r="K14" i="9" s="1"/>
  <c r="I12" i="9"/>
  <c r="I15" i="9" s="1"/>
  <c r="G13" i="9"/>
  <c r="G16" i="9" s="1"/>
  <c r="L11" i="9"/>
  <c r="L14" i="9" s="1"/>
  <c r="J12" i="9"/>
  <c r="J15" i="9" s="1"/>
  <c r="H13" i="9"/>
  <c r="H16" i="9" s="1"/>
  <c r="M11" i="9"/>
  <c r="M14" i="9" s="1"/>
  <c r="K12" i="9"/>
  <c r="K15" i="9" s="1"/>
  <c r="I13" i="9"/>
  <c r="I16" i="9" s="1"/>
  <c r="B11" i="9"/>
  <c r="B14" i="9" s="1"/>
  <c r="N11" i="9"/>
  <c r="N14" i="9" s="1"/>
  <c r="L12" i="9"/>
  <c r="L15" i="9" s="1"/>
  <c r="J13" i="9"/>
  <c r="J16" i="9" s="1"/>
  <c r="C11" i="9"/>
  <c r="C14" i="9" s="1"/>
  <c r="O11" i="9"/>
  <c r="O14" i="9" s="1"/>
  <c r="M12" i="9"/>
  <c r="M15" i="9" s="1"/>
  <c r="K13" i="9"/>
  <c r="K16" i="9" s="1"/>
  <c r="D11" i="9"/>
  <c r="D14" i="9" s="1"/>
  <c r="B12" i="9"/>
  <c r="B15" i="9" s="1"/>
  <c r="N12" i="9"/>
  <c r="N15" i="9" s="1"/>
  <c r="L13" i="9"/>
  <c r="L16" i="9" s="1"/>
  <c r="E11" i="9"/>
  <c r="E14" i="9" s="1"/>
  <c r="C12" i="9"/>
  <c r="C15" i="9" s="1"/>
  <c r="O12" i="9"/>
  <c r="O15" i="9" s="1"/>
  <c r="M13" i="9"/>
  <c r="M16" i="9" s="1"/>
  <c r="F11" i="9"/>
  <c r="F14" i="9" s="1"/>
  <c r="D12" i="9"/>
  <c r="D15" i="9" s="1"/>
  <c r="B13" i="9"/>
  <c r="B16" i="9" s="1"/>
  <c r="N13" i="9"/>
  <c r="N16" i="9" s="1"/>
  <c r="G11" i="9"/>
  <c r="G14" i="9" s="1"/>
  <c r="E12" i="9"/>
  <c r="E15" i="9" s="1"/>
  <c r="C13" i="9"/>
  <c r="C16" i="9" s="1"/>
  <c r="K18" i="9" l="1"/>
  <c r="K19" i="9" s="1"/>
  <c r="K17" i="9"/>
  <c r="C18" i="9"/>
  <c r="C19" i="9" s="1"/>
  <c r="C17" i="9"/>
  <c r="O18" i="9"/>
  <c r="O19" i="9" s="1"/>
  <c r="O17" i="9"/>
  <c r="F17" i="9"/>
  <c r="F18" i="9"/>
  <c r="F19" i="9" s="1"/>
  <c r="N18" i="9"/>
  <c r="N19" i="9" s="1"/>
  <c r="N17" i="9"/>
  <c r="B18" i="9"/>
  <c r="B19" i="9" s="1"/>
  <c r="B17" i="9"/>
  <c r="D18" i="9"/>
  <c r="D19" i="9" s="1"/>
  <c r="D17" i="9"/>
  <c r="J18" i="9"/>
  <c r="J19" i="9" s="1"/>
  <c r="J17" i="9"/>
  <c r="I18" i="9"/>
  <c r="I19" i="9" s="1"/>
  <c r="I17" i="9"/>
  <c r="G17" i="9"/>
  <c r="G18" i="9"/>
  <c r="G19" i="9" s="1"/>
  <c r="E18" i="9"/>
  <c r="E19" i="9" s="1"/>
  <c r="E17" i="9"/>
  <c r="M18" i="9"/>
  <c r="M19" i="9" s="1"/>
  <c r="M17" i="9"/>
  <c r="L18" i="9"/>
  <c r="L19" i="9" s="1"/>
  <c r="L17" i="9"/>
  <c r="H18" i="9"/>
  <c r="H19" i="9" s="1"/>
  <c r="H17" i="9"/>
  <c r="P33" i="8" l="1"/>
  <c r="P35" i="8"/>
  <c r="P37" i="8"/>
  <c r="P39" i="8"/>
  <c r="P41" i="8"/>
  <c r="P43" i="8"/>
  <c r="P45" i="8"/>
  <c r="P47" i="8"/>
  <c r="P49" i="8"/>
  <c r="P51" i="8"/>
  <c r="P53" i="8"/>
  <c r="P55" i="8"/>
  <c r="P8" i="8"/>
  <c r="P10" i="8"/>
  <c r="P12" i="8"/>
  <c r="P14" i="8"/>
  <c r="P16" i="8"/>
  <c r="P18" i="8"/>
  <c r="P20" i="8"/>
  <c r="P22" i="8"/>
  <c r="P24" i="8"/>
  <c r="P26" i="8"/>
  <c r="P28" i="8"/>
  <c r="P30" i="8"/>
</calcChain>
</file>

<file path=xl/sharedStrings.xml><?xml version="1.0" encoding="utf-8"?>
<sst xmlns="http://schemas.openxmlformats.org/spreadsheetml/2006/main" count="817" uniqueCount="443">
  <si>
    <t>Name</t>
  </si>
  <si>
    <t>Recommended Short</t>
  </si>
  <si>
    <t>Aliases</t>
  </si>
  <si>
    <t>Resistance</t>
  </si>
  <si>
    <t>Size [bp]</t>
  </si>
  <si>
    <t>Restrictions</t>
  </si>
  <si>
    <t>Link</t>
  </si>
  <si>
    <t>cloning validated by sequencing</t>
  </si>
  <si>
    <t>Description</t>
  </si>
  <si>
    <t>Plasmids from Addgene</t>
  </si>
  <si>
    <t>pDAS12124_PEAR-GFP-preedited </t>
  </si>
  <si>
    <t>pPEAR+</t>
  </si>
  <si>
    <t>pDas12124</t>
  </si>
  <si>
    <t>Kanamycin</t>
  </si>
  <si>
    <t>NheI&amp;XhoI: Backbone for target region variation 3983 bp</t>
  </si>
  <si>
    <t>https://www.addgene.org/177179/ </t>
  </si>
  <si>
    <t>.</t>
  </si>
  <si>
    <t>Reporter plasmid for sensitive detection and optimization of prime editing using eGFP in human cells, variant that is already edited so that eGFP signal can be detected</t>
  </si>
  <si>
    <t>pDAS12489_PEAR-GFP_2in1_2.0 </t>
  </si>
  <si>
    <t>pPEAR2in1</t>
  </si>
  <si>
    <t>pDAS12489</t>
  </si>
  <si>
    <t>Ampicillin</t>
  </si>
  <si>
    <t>https://www.addgene.org/177186/</t>
  </si>
  <si>
    <t>Plasmid featuring the Reporter plasmid for sensitive detection and optimization of prime editing using eGFP  in human cells, as well as a pegRNA casette targeting the reporter itself</t>
  </si>
  <si>
    <t>pU6-pegRNA-GG-acceptor </t>
  </si>
  <si>
    <t>ppegRNA</t>
  </si>
  <si>
    <t>BsaI: Backbone for pegRNA cloning 2183</t>
  </si>
  <si>
    <t>https://www.addgene.org/132777/</t>
  </si>
  <si>
    <t>Plasmid for cloning and subsequent expression of pegRNA constructs in human cells</t>
  </si>
  <si>
    <t>pCMV-PE6c </t>
  </si>
  <si>
    <t>pPE6c</t>
  </si>
  <si>
    <t>SapI&amp;NotI: Backbone for PreCyse 2793 bp</t>
  </si>
  <si>
    <t>Addgene: pCMV-PE6c </t>
  </si>
  <si>
    <t>Plasmid for expression of prime editor PE6c (for testing of prime editing, use as backbone for PreCyse PE as well as as template for amplifying PE6c RT)</t>
  </si>
  <si>
    <t>Plasmids from Working Groups</t>
  </si>
  <si>
    <t>pZMB0938</t>
  </si>
  <si>
    <t>pUC19_full ITR_mVenusGOI</t>
  </si>
  <si>
    <t>Plasmid for expression of mVensus under CMV promoter in human cells (DNA)</t>
  </si>
  <si>
    <t>Gene Syntheses</t>
  </si>
  <si>
    <t>GFP-GGTdel</t>
  </si>
  <si>
    <t>none</t>
  </si>
  <si>
    <t>Sequence mimicking the genomic target region for editing of the F508d mutation for construction of the pPEAR_CFTR reporter plasmid</t>
  </si>
  <si>
    <t>Cloned Plasmids</t>
  </si>
  <si>
    <t>pDAS12124_PEAR-GFP-GGTdel-CFTR</t>
  </si>
  <si>
    <t>pPEAR_CFTR</t>
  </si>
  <si>
    <t>pDas12124+IDT</t>
  </si>
  <si>
    <t>✓</t>
  </si>
  <si>
    <t>pDAS12124_PEAR-GFP Plasmid carrying modifications to be a comparable target for prime editing to CFTR F508del</t>
  </si>
  <si>
    <t>pU6-pegRNA01</t>
  </si>
  <si>
    <t>Plasmid for expression of prime editing gRNA targeting pDAS12124_PEAR-GFP-GGTdel-CFTR (no Silent Edits, no trevopreQ1, RTT 33 bp, PBS 17 bp) in human cells</t>
  </si>
  <si>
    <t>pU6-pegRNA02</t>
  </si>
  <si>
    <t>Plasmid for expression of prime editing gRNA targeting pDAS12124_PEAR-GFP-GGTdel-CFTR (Silent Edits, no trevopreQ1, RTT 33 bp, PBS 17 bp) in human cells</t>
  </si>
  <si>
    <t>pU6-pegRNA03</t>
  </si>
  <si>
    <t>Plasmid for expression of prime editing gRNA targeting pDAS12124_PEAR-GFP-GGTdel-CFTR (no Silent Edits, trevopreQ1, RTT 27 bp, PBS 16 bp) in human cells</t>
  </si>
  <si>
    <t>pU6-pegRNA04</t>
  </si>
  <si>
    <t>Plasmid for expression of prime editing gRNA targeting pDAS12124_PEAR-GFP-GGTdel-CFTR (Silent Edits, trevopreQ1,  RTT 27 bp, PBS 16 bp) in human cells</t>
  </si>
  <si>
    <t>pU6-pegRNA05</t>
  </si>
  <si>
    <t>Plasmid for expression of prime editing gRNA targeting pDAS12124_PEAR-GFP-GGTdel-CFTR (no Silent Edits, trevopreQ1, RTT 27 bp, PBS 17 bp) in human cells</t>
  </si>
  <si>
    <t>pU6-pegRNA06</t>
  </si>
  <si>
    <t>Plasmid for expression of prime editing gRNA targeting pDAS12124_PEAR-GFP-GGTdel-CFTR (Silent Edits, trevopreQ1, RTT 27 bp, PBS 17 bp) in human cells</t>
  </si>
  <si>
    <t>pU6-pegRNA07</t>
  </si>
  <si>
    <t>Plasmid for expression of prime editing gRNA targeting pDAS12124_PEAR-GFP-GGTdel-CFTR (no Silent Edits, trevopreQ1, RTT 30 bp, PBS 16 bp) in human cells</t>
  </si>
  <si>
    <t>pU6-pegRNA08</t>
  </si>
  <si>
    <t>Plasmid for expression of prime editing gRNA targeting pDAS12124_PEAR-GFP-GGTdel-CFTR (Silent Edits, trevopreQ1, RTT 30 bp, PBS 16 bp) in human cells</t>
  </si>
  <si>
    <t>pU6-pegRNA09</t>
  </si>
  <si>
    <t>Plasmid for expression of prime editing gRNA targeting pDAS12124_PEAR-GFP-GGTdel-CFTR (no Silent Edits, trevopreQ1, RTT 30 bp, PBS 17 bp) in human cells</t>
  </si>
  <si>
    <t>pU6-pegRNA10</t>
  </si>
  <si>
    <t>Plasmid for expression of prime editing gRNA targeting pDAS12124_PEAR-GFP-GGTdel-CFTR (Silent Edits, trevopreQ1, RTT 30 bp, PBS 17 bp) in human cells</t>
  </si>
  <si>
    <t>pU6-pegRNA11</t>
  </si>
  <si>
    <t>Plasmid for expression of prime editing gRNA targeting pDAS12124_PEAR-GFP-GGTdel-CFTR (no Silent Edits, trevopreQ1, RTT 33 bp, PBS 16 bp) in human cells</t>
  </si>
  <si>
    <t>pU6-pegRNA12</t>
  </si>
  <si>
    <t>Plasmid for expression of prime editing gRNA targeting pDAS12124_PEAR-GFP-GGTdel-CFTR (Silent Edits, trevopreQ1, RTT 33 bp, PBS 16 bp) in human cells</t>
  </si>
  <si>
    <t>Experiment</t>
  </si>
  <si>
    <t>No</t>
  </si>
  <si>
    <t>Short</t>
  </si>
  <si>
    <t>Trivial Name</t>
  </si>
  <si>
    <t>Locus of Amplificate</t>
  </si>
  <si>
    <t>fw/rv</t>
  </si>
  <si>
    <t>Sequence (5' -&gt; 3')</t>
  </si>
  <si>
    <t>MW (mg/mol)</t>
  </si>
  <si>
    <t>Mol (nmol)</t>
  </si>
  <si>
    <t>Tm 1 (°C)</t>
  </si>
  <si>
    <t>length (nt)</t>
  </si>
  <si>
    <t>GC (%)</t>
  </si>
  <si>
    <t>Tm (°C) acc. to NEB*</t>
  </si>
  <si>
    <t>Annealing (°C) acc. to NEB*</t>
  </si>
  <si>
    <t>length of PCR product (bp)</t>
  </si>
  <si>
    <t>Primary use</t>
  </si>
  <si>
    <t>Secondary Uses</t>
  </si>
  <si>
    <t>Information about the Product</t>
  </si>
  <si>
    <t xml:space="preserve"> (see Plasmids&amp;Gene Syntheses)</t>
  </si>
  <si>
    <t>binding region</t>
  </si>
  <si>
    <t>full primer</t>
  </si>
  <si>
    <t>Genomic CFTR sequencing</t>
  </si>
  <si>
    <t>SEQ01</t>
  </si>
  <si>
    <t>CFTR_fw</t>
  </si>
  <si>
    <t>genomic CFTR</t>
  </si>
  <si>
    <t>F</t>
  </si>
  <si>
    <t>TCTGCTTAGGATGATAATTGGAGG</t>
  </si>
  <si>
    <t>57.9</t>
  </si>
  <si>
    <t>amplification of genomic CFTR surrounding F508 CTT deletion</t>
  </si>
  <si>
    <t>SEQ02</t>
  </si>
  <si>
    <t>CFTR_rv</t>
  </si>
  <si>
    <t>R</t>
  </si>
  <si>
    <t>GCTTCTTAAAGCATAGGTCATGTG</t>
  </si>
  <si>
    <t>58.2</t>
  </si>
  <si>
    <t>SEQ19</t>
  </si>
  <si>
    <t>p2in1_seq_1</t>
  </si>
  <si>
    <t>GCGCACATTTCCCCGAAAAG</t>
  </si>
  <si>
    <t>60.7</t>
  </si>
  <si>
    <t>appr. 600</t>
  </si>
  <si>
    <t>sequencing for pU6-pegRNA-GG-acceptor (validation of correct pegRNA cloning)</t>
  </si>
  <si>
    <t>sequencing for pCMV-GtFz1</t>
  </si>
  <si>
    <t>SEQ21</t>
  </si>
  <si>
    <t>pRNA_seq_1</t>
  </si>
  <si>
    <t>CAGCAACGCGGCCTTTTTAC</t>
  </si>
  <si>
    <t>61.0</t>
  </si>
  <si>
    <t>sequencing for pCMV-GtFz1, sequencing for pDAS12489_PEAR-GFP_2in1_2.0</t>
  </si>
  <si>
    <t>reporter plasmid cloning</t>
  </si>
  <si>
    <t>CLN05</t>
  </si>
  <si>
    <t>eGFP1_fw</t>
  </si>
  <si>
    <t>GTTTAGTGAACCGTCAGATCCG</t>
  </si>
  <si>
    <t>59.1</t>
  </si>
  <si>
    <t>amplification of first eGFP exon in pDAS12124_PEAR-GFP-preedited</t>
  </si>
  <si>
    <t>pDAS12124_PEAR-GFP-preedited/pDAS12489_PEAR-GFP_2in1_2.0</t>
  </si>
  <si>
    <t>the product has 20 bp upstream overhang to the pDAS12124_PEAR-GFP-preedited plasmid (digested with NheI and XhoI) and downstream to the second product</t>
  </si>
  <si>
    <t>CLN06</t>
  </si>
  <si>
    <t>eGFP1_rv+var</t>
  </si>
  <si>
    <t>CTATATTCATCATAGGAAACACTTTGAACATATCCTTCTGGCATGGCGGACTTGAAG</t>
  </si>
  <si>
    <t>58.8</t>
  </si>
  <si>
    <t>CLN07</t>
  </si>
  <si>
    <t>eGFP2_fw+var</t>
  </si>
  <si>
    <t>GTTCAAAGTGTTTCCTATGATGAATATAGATACAGATTTAGTTAAAATATGGGAAAGTTTAAAAGAAGG</t>
  </si>
  <si>
    <t>58.6</t>
  </si>
  <si>
    <t>amplification of Vim Intron and second eGFP exon in pDAS12124_PEAR-GFP-preedited</t>
  </si>
  <si>
    <t>the product has 20 bp downstream overhang to the pDAS12124_PEAR-GFP-preedited plasmid (digested with NheI and XhoI) and upstream to the second product</t>
  </si>
  <si>
    <t>CLN08</t>
  </si>
  <si>
    <t>eGFP2_rv</t>
  </si>
  <si>
    <t>TGCAGAATTCGAAGCTTGAGC</t>
  </si>
  <si>
    <t>59.5</t>
  </si>
  <si>
    <t>amplification of Vim Intron and second eGFP exon in pDAS12124_PEAR-GFP-preedited GESAMT</t>
  </si>
  <si>
    <t>amplification of IDT Fragment</t>
  </si>
  <si>
    <t>resulting pegRNA</t>
  </si>
  <si>
    <t>complete pegRNA DNA sequence</t>
  </si>
  <si>
    <t>length [bp]</t>
  </si>
  <si>
    <t>silent edits</t>
  </si>
  <si>
    <t>RTT lenght</t>
  </si>
  <si>
    <t>PBS length</t>
  </si>
  <si>
    <t>trevopreQ1</t>
  </si>
  <si>
    <t>PEAR target</t>
  </si>
  <si>
    <t>PRR01</t>
  </si>
  <si>
    <t>scaffold_fw</t>
  </si>
  <si>
    <t>GCTAGAAATAGCAAGTTAAAATAAGGCTAGTCCGTTATCAACTTGAAAAAGTGGCACCGAGTCG</t>
  </si>
  <si>
    <t>PRR02</t>
  </si>
  <si>
    <t>scaffold_rv</t>
  </si>
  <si>
    <t>GCACCGACTCGGTGCCACTTTTTCAAGTTGATAACGGACTAGCCTTATTTTAACTTGCTATTTC</t>
  </si>
  <si>
    <t>PRR03</t>
  </si>
  <si>
    <t>sgRNA_fw</t>
  </si>
  <si>
    <t>CACCGTCTGTATCTATATTCATCATGTTTTAGA</t>
  </si>
  <si>
    <t>PRR04</t>
  </si>
  <si>
    <t>sgRNA_rv</t>
  </si>
  <si>
    <t>TAGCTCTAAAACATGATGAATATAGATACAGAC</t>
  </si>
  <si>
    <t>PRR09</t>
  </si>
  <si>
    <t>RTT27-PBS16+tevopreQ1_fw</t>
  </si>
  <si>
    <t>GTGCGATATGTTCAGGTAAGTGTTTCATATGATGAATATAGATACAGCGCGGTTCTATCTAGTTACGCGTTAAACCAACTAGAA</t>
  </si>
  <si>
    <t>n</t>
  </si>
  <si>
    <t>y</t>
  </si>
  <si>
    <t>TCTGTATCTATATTCATCATGTTTTAGAGCTAGAAATAGCAAGTTAAAATAAGGCTAGTCCGTTATCAACTTGAAAAAGTGGCACCGAGTCGGTGCGATATGTTCAGGTAAGTGTTTCATATGATGAATATAGATACAGCGCGGTTCTATCTAGTTACGCGTTAAACCAACTAGAATTTTTTT</t>
  </si>
  <si>
    <t>PRR10</t>
  </si>
  <si>
    <t>RTT27-PBS16+tevopreQ1_rv</t>
  </si>
  <si>
    <t>AAAATTCTAGTTGGTTTAACGCGTAACTAGATAGAACCGCGCTGTATCTATATTCATCATATGAAACACTTACCTGAACATATC</t>
  </si>
  <si>
    <t>PRR11</t>
  </si>
  <si>
    <t>RTT27-PBS16+tevopreQ1+SE_fw</t>
  </si>
  <si>
    <t>GTGCGATATGTTCAGGTAAGTGTGTCATACGATGAATATAGATACAGCGCGGTTCTATCTAGTTACGCGTTAAACCAACTAGAA</t>
  </si>
  <si>
    <t>TCTGTATCTATATTCATCATGTTTTAGAGCTAGAAATAGCAAGTTAAAATAAGGCTAGTCCGTTATCAACTTGAAAAAGTGGCACCGAGTCGGTGCGATATGTTCAGGTAAGTGTGTCATACGATGAATATAGATACAGCGCGGTTCTATCTAGTTACGCGTTAAACCAACTAGAATTTTTTT</t>
  </si>
  <si>
    <t>PRR12</t>
  </si>
  <si>
    <t>RTT27-PBS16+tevopreQ1+SE_rv</t>
  </si>
  <si>
    <t>AAAATTCTAGTTGGTTTAACGCGTAACTAGATAGAACCGCGCTGTATCTATATTCATCGTATGACACACTTACCTGAACATATC</t>
  </si>
  <si>
    <t>PRR13</t>
  </si>
  <si>
    <t>RTT27-PBS17+tevopreQ1_fw</t>
  </si>
  <si>
    <t>GTGCGATATGTTCAGGTAAGTGTTTCATATGATGAATATAGATACAGACGCGGTTCTATCTAGTTACGCGTTAAACCAACTAGAA</t>
  </si>
  <si>
    <t>TCTGTATCTATATTCATCATGTTTTAGAGCTAGAAATAGCAAGTTAAAATAAGGCTAGTCCGTTATCAACTTGAAAAAGTGGCACCGAGTCGGTGCGATATGTTCAGGTAAGTGTTTCATATGATGAATATAGATACAGACGCGGTTCTATCTAGTTACGCGTTAAACCAACTAGAATTTTTTT</t>
  </si>
  <si>
    <t>PRR14</t>
  </si>
  <si>
    <t>RTT27-PBS17+tevopreQ1_rv</t>
  </si>
  <si>
    <t>AAAATTCTAGTTGGTTTAACGCGTAACTAGATAGAACCGCGTCTGTATCTATATTCATCATATGAAACACTTACCTGAACATATC</t>
  </si>
  <si>
    <t>PRR15</t>
  </si>
  <si>
    <t>RTT27-PBS17+tevopreQ1+SE_fw</t>
  </si>
  <si>
    <t>GTGCGATATGTTCAGGTAAGTGTGTCATACGATGAATATAGATACAGACGCGGTTCTATCTAGTTACGCGTTAAACCAACTAGAA</t>
  </si>
  <si>
    <t>TCTGTATCTATATTCATCATGTTTTAGAGCTAGAAATAGCAAGTTAAAATAAGGCTAGTCCGTTATCAACTTGAAAAAGTGGCACCGAGTCGGTGCGATATGTTCAGGTAAGTGTGTCATACGATGAATATAGATACAGACGCGGTTCTATCTAGTTACGCGTTAAACCAACTAGAATTTTTTT</t>
  </si>
  <si>
    <t>PRR16</t>
  </si>
  <si>
    <t>RTT27-PBS17+tevopreQ1+SE_rv</t>
  </si>
  <si>
    <t>AAAATTCTAGTTGGTTTAACGCGTAACTAGATAGAACCGCGTCTGTATCTATATTCATCGTATGACACACTTACCTGAACATATC</t>
  </si>
  <si>
    <t>PRR17</t>
  </si>
  <si>
    <t>RTT30-PBS16+tevopreQ1_fw</t>
  </si>
  <si>
    <t>GTGCAAGGATATGTTCAGGTAAGTGTTTCATATGATGAATATAGATACAGCGCGGTTCTATCTAGTTACGCGTTAAACCAACTAGAA</t>
  </si>
  <si>
    <t>TCTGTATCTATATTCATCATGTTTTAGAGCTAGAAATAGCAAGTTAAAATAAGGCTAGTCCGTTATCAACTTGAAAAAGTGGCACCGAGTCGGTGCAAGGATATGTTCAGGTAAGTGTTTCATATGATGAATATAGATACAGCGCGGTTCTATCTAGTTACGCGTTAAACCAACTAGAATTTTTTT</t>
  </si>
  <si>
    <t>PRR18</t>
  </si>
  <si>
    <t>RTT30-PBS16+tevopreQ1_rv</t>
  </si>
  <si>
    <t>AAAATTCTAGTTGGTTTAACGCGTAACTAGATAGAACCGCGCTGTATCTATATTCATCATATGAAACACTTACCTGAACATATCCTT</t>
  </si>
  <si>
    <t>PRR19</t>
  </si>
  <si>
    <t>RTT30-PBS16+tevopreQ1+SE_fw</t>
  </si>
  <si>
    <t>GTGCAAGGATATGTTCAGGTAAGTGTGTCATACGATGAATATAGATACAGCGCGGTTCTATCTAGTTACGCGTTAAACCAACTAGAA</t>
  </si>
  <si>
    <t>TCTGTATCTATATTCATCATGTTTTAGAGCTAGAAATAGCAAGTTAAAATAAGGCTAGTCCGTTATCAACTTGAAAAAGTGGCACCGAGTCGGTGCAAGGATATGTTCAGGTAAGTGTGTCATACGATGAATATAGATACAGCGCGGTTCTATCTAGTTACGCGTTAAACCAACTAGAATTTTTTT</t>
  </si>
  <si>
    <t>PRR20</t>
  </si>
  <si>
    <t>RTT30-PBS16+tevopreQ1+SE_rv</t>
  </si>
  <si>
    <t>PRR21</t>
  </si>
  <si>
    <t>RTT30-PBS17+tevopreQ1_fw</t>
  </si>
  <si>
    <t>TCTGTATCTATATTCATCATGTTTTAGAGCTAGAAATAGCAAGTTAAAATAAGGCTAGTCCGTTATCAACTTGAAAAAGTGGCACCGAGTCGGTGCAAGGATATGTTCAGGTAAGTGTTTCATATGATGAATATAGATACAGACGCGGTTCTATCTAGTTACGCGTTAAACCAACTAGAATTTTTTT</t>
  </si>
  <si>
    <t>PRR22</t>
  </si>
  <si>
    <t>RTT30-PBS17+tevopreQ1_rv</t>
  </si>
  <si>
    <t>PRR23</t>
  </si>
  <si>
    <t>RTT30-PBS17+tevopreQ1+SE_fw</t>
  </si>
  <si>
    <t>TCTGTATCTATATTCATCATGTTTTAGAGCTAGAAATAGCAAGTTAAAATAAGGCTAGTCCGTTATCAACTTGAAAAAGTGGCACCGAGTCGGTGCAAGGATATGTTCAGGTAAGTGTGTCATACGATGAATATAGATACAGACGCGGTTCTATCTAGTTACGCGTTAAACCAACTAGAATTTTTTT</t>
  </si>
  <si>
    <t>PRR24</t>
  </si>
  <si>
    <t>RTT30-PBS17+tevopreQ1+SE_rv</t>
  </si>
  <si>
    <t>PRR25</t>
  </si>
  <si>
    <t>RTT33-PBS16+tevopreQ1_fw</t>
  </si>
  <si>
    <t>TCTGTATCTATATTCATCATGTTTTAGAGCTAGAAATAGCAAGTTAAAATAAGGCTAGTCCGTTATCAACTTGAAAAAGTGGCACCGAGTCGGTGCCAGAAGGATATGTTCAGGTAAGTGTTTCATATGATGAATATAGATACAGCGCGGTTCTATCTAGTTACGCGTTAAACCAACTAGAATTTTTTT</t>
  </si>
  <si>
    <t>PRR26</t>
  </si>
  <si>
    <t>RTT33-PBS16+tevopreQ1_rv</t>
  </si>
  <si>
    <t>PRR27</t>
  </si>
  <si>
    <t>RTT33-PBS16+tevopreQ1+SE_fw</t>
  </si>
  <si>
    <t>TCTGTATCTATATTCATCATGTTTTAGAGCTAGAAATAGCAAGTTAAAATAAGGCTAGTCCGTTATCAACTTGAAAAAGTGGCACCGAGTCGGTGCCAGAAGGATATGTTCAGGTAAGTGTGTCATACGATGAATATAGATACAGCGCGGTTCTATCTAGTTACGCGTTAAACCAACTAGAATTTTTTT</t>
  </si>
  <si>
    <t>PRR28</t>
  </si>
  <si>
    <t>RTT33-PBS16+tevopreQ1+SE_rv</t>
  </si>
  <si>
    <t>PRR29</t>
  </si>
  <si>
    <t>RTT33-PBS17+tevopreQ1_fw</t>
  </si>
  <si>
    <t>TCTGTATCTATATTCATCATGTTTTAGAGCTAGAAATAGCAAGTTAAAATAAGGCTAGTCCGTTATCAACTTGAAAAAGTGGCACCGAGTCGGTGCCAGAAGGATATGTTCAGGTAAGTGTTTCATATGATGAATATAGATACAGACGCGGTTCTATCTAGTTACGCGTTAAACCAACTAGAATTTTTTT</t>
  </si>
  <si>
    <t>PRR30</t>
  </si>
  <si>
    <t>RTT33-PBS17+tevopreQ1_rv</t>
  </si>
  <si>
    <t>PRR31</t>
  </si>
  <si>
    <t>RTT33-PBS17+tevopreQ1+SE_fw</t>
  </si>
  <si>
    <t>TCTGTATCTATATTCATCATGTTTTAGAGCTAGAAATAGCAAGTTAAAATAAGGCTAGTCCGTTATCAACTTGAAAAAGTGGCACCGAGTCGGTGCCAGAAGGATATGTTCAGGTAAGTGTGTCATACGATGAATATAGATACAGACGCGGTTCTATCTAGTTACGCGTTAAACCAACTAGAATTTTTTT</t>
  </si>
  <si>
    <t>PRR32</t>
  </si>
  <si>
    <t>RTT33-PBS17+tevopreQ1+SE_rv</t>
  </si>
  <si>
    <t>genomic target</t>
  </si>
  <si>
    <t>PRC05</t>
  </si>
  <si>
    <t>GTGCAAAATATCATCTTTGGTGTTTCATATGATGAATATAGATACAGCGCGGTTCTATCTAGTTACGCGTTAAACCAACTAGAA</t>
  </si>
  <si>
    <t>TCTGTATCTATATTCATCATGTTTTAGAGCTAGAAATAGCAAGTTAAAATAAGGCTAGTCCGTTATCAACTTGAAAAAGTGGCACCGAGTCGGTGCAAAATATCATCTTTGGTGTTTCATATGATGAATATAGATACAGCGCGGTTCTATCTAGTTACGCGTTAAACCAACTAGAATTTTTTT</t>
  </si>
  <si>
    <t>PRC06</t>
  </si>
  <si>
    <t>AAAATTCTAGTTGGTTTAACGCGTAACTAGATAGAACCGCGCTGTATCTATATTCATCATATGAAACACCAAAGATGATATTTT</t>
  </si>
  <si>
    <t>PRC07</t>
  </si>
  <si>
    <t>GTGCAAAATATCATCTTTGGTGTGTCATACGATGAATATAGATACAGCGCGGTTCTATCTAGTTACGCGTTAAACCAACTAGAA</t>
  </si>
  <si>
    <t>TCTGTATCTATATTCATCATGTTTTAGAGCTAGAAATAGCAAGTTAAAATAAGGCTAGTCCGTTATCAACTTGAAAAAGTGGCACCGAGTCGGTGCAAAATATCATCTTTGGTGTGTCATACGATGAATATAGATACAGCGCGGTTCTATCTAGTTACGCGTTAAACCAACTAGAATTTTTTT</t>
  </si>
  <si>
    <t>PRC08</t>
  </si>
  <si>
    <t>AAAATTCTAGTTGGTTTAACGCGTAACTAGATAGAACCGCGCTGTATCTATATTCATCGTATGACACACCAAAGATGATATTTT</t>
  </si>
  <si>
    <t>PRC09</t>
  </si>
  <si>
    <t>GTGCAAAATATCATCTTTGGTGTTTCATATGATGAATATAGATACAGACGCGGTTCTATCTAGTTACGCGTTAAACCAACTAGAA</t>
  </si>
  <si>
    <t>TCTGTATCTATATTCATCATGTTTTAGAGCTAGAAATAGCAAGTTAAAATAAGGCTAGTCCGTTATCAACTTGAAAAAGTGGCACCGAGTCGGTGCAAAATATCATCTTTGGTGTTTCATATGATGAATATAGATACAGACGCGGTTCTATCTAGTTACGCGTTAAACCAACTAGAATTTTTTT</t>
  </si>
  <si>
    <t>PRC10</t>
  </si>
  <si>
    <t>AAAATTCTAGTTGGTTTAACGCGTAACTAGATAGAACCGCGTCTGTATCTATATTCATCATATGAAACACCAAAGATGATATTTT</t>
  </si>
  <si>
    <t>PRC11</t>
  </si>
  <si>
    <t>GTGCAAAATATCATCTTTGGTGTGTCATACGATGAATATAGATACAGACGCGGTTCTATCTAGTTACGCGTTAAACCAACTAGAA</t>
  </si>
  <si>
    <t>TCTGTATCTATATTCATCATGTTTTAGAGCTAGAAATAGCAAGTTAAAATAAGGCTAGTCCGTTATCAACTTGAAAAAGTGGCACCGAGTCGGTGCAAAATATCATCTTTGGTGTGTCATACGATGAATATAGATACAGACGCGGTTCTATCTAGTTACGCGTTAAACCAACTAGAATTTTTTT</t>
  </si>
  <si>
    <t>PRC12</t>
  </si>
  <si>
    <t>AAAATTCTAGTTGGTTTAACGCGTAACTAGATAGAACCGCGTCTGTATCTATATTCATCGTATGACACACCAAAGATGATATTTT</t>
  </si>
  <si>
    <t>PRC13</t>
  </si>
  <si>
    <t>GTGCAAGAAAATATCATCTTTGGTGTTTCATATGATGAATATAGATACAGCGCGGTTCTATCTAGTTACGCGTTAAACCAACTAGAA</t>
  </si>
  <si>
    <t>TCTGTATCTATATTCATCATGTTTTAGAGCTAGAAATAGCAAGTTAAAATAAGGCTAGTCCGTTATCAACTTGAAAAAGTGGCACCGAGTCGGTGCAAGAAAATATCATCTTTGGTGTTTCATATGATGAATATAGATACAGCGCGGTTCTATCTAGTTACGCGTTAAACCAACTAGAATTTTTTT</t>
  </si>
  <si>
    <t>PRC14</t>
  </si>
  <si>
    <t>AAAATTCTAGTTGGTTTAACGCGTAACTAGATAGAACCGCGCTGTATCTATATTCATCATATGAAACACCAAAGATGATATTTTCTT</t>
  </si>
  <si>
    <t>PRC15</t>
  </si>
  <si>
    <t>GTGCAAGAAAATATCATCTTTGGTGTGTCATACGATGAATATAGATACAGCGCGGTTCTATCTAGTTACGCGTTAAACCAACTAGAA</t>
  </si>
  <si>
    <t>TCTGTATCTATATTCATCATGTTTTAGAGCTAGAAATAGCAAGTTAAAATAAGGCTAGTCCGTTATCAACTTGAAAAAGTGGCACCGAGTCGGTGCAAGAAAATATCATCTTTGGTGTGTCATACGATGAATATAGATACAGCGCGGTTCTATCTAGTTACGCGTTAAACCAACTAGAATTTTTTT</t>
  </si>
  <si>
    <t>PRC16</t>
  </si>
  <si>
    <t>AAAATTCTAGTTGGTTTAACGCGTAACTAGATAGAACCGCGCTGTATCTATATTCATCGTATGACACACCAAAGATGATATTTTCTT</t>
  </si>
  <si>
    <t>PRC17</t>
  </si>
  <si>
    <t>GTGCAAGAAAATATCATCTTTGGTGTTTCATATGATGAATATAGATACAGACGCGGTTCTATCTAGTTACGCGTTAAACCAACTAGAA</t>
  </si>
  <si>
    <t>TCTGTATCTATATTCATCATGTTTTAGAGCTAGAAATAGCAAGTTAAAATAAGGCTAGTCCGTTATCAACTTGAAAAAGTGGCACCGAGTCGGTGCAAGAAAATATCATCTTTGGTGTTTCATATGATGAATATAGATACAGACGCGGTTCTATCTAGTTACGCGTTAAACCAACTAGAATTTTTTT</t>
  </si>
  <si>
    <t>PRC18</t>
  </si>
  <si>
    <t>AAAATTCTAGTTGGTTTAACGCGTAACTAGATAGAACCGCGTCTGTATCTATATTCATCATATGAAACACCAAAGATGATATTTTCTT</t>
  </si>
  <si>
    <t>PRC19</t>
  </si>
  <si>
    <t>GTGCAAGAAAATATCATCTTTGGTGTGTCATACGATGAATATAGATACAGACGCGGTTCTATCTAGTTACGCGTTAAACCAACTAGAA</t>
  </si>
  <si>
    <t>TCTGTATCTATATTCATCATGTTTTAGAGCTAGAAATAGCAAGTTAAAATAAGGCTAGTCCGTTATCAACTTGAAAAAGTGGCACCGAGTCGGTGCAAGAAAATATCATCTTTGGTGTGTCATACGATGAATATAGATACAGACGCGGTTCTATCTAGTTACGCGTTAAACCAACTAGAATTTTTTT</t>
  </si>
  <si>
    <t>PRC20</t>
  </si>
  <si>
    <t>AAAATTCTAGTTGGTTTAACGCGTAACTAGATAGAACCGCGTCTGTATCTATATTCATCGTATGACACACCAAAGATGATATTTTCTT</t>
  </si>
  <si>
    <t>PRC21</t>
  </si>
  <si>
    <t>GTGCTTAAAGAAAATATCATCTTTGGTGTTTCATATGATGAATATAGATACAGCGCGGTTCTATCTAGTTACGCGTTAAACCAACTAGAA</t>
  </si>
  <si>
    <t>TCTGTATCTATATTCATCATGTTTTAGAGCTAGAAATAGCAAGTTAAAATAAGGCTAGTCCGTTATCAACTTGAAAAAGTGGCACCGAGTCGGTGCTTAAAGAAAATATCATCTTTGGTGTTTCATATGATGAATATAGATACAGCGCGGTTCTATCTAGTTACGCGTTAAACCAACTAGAATTTTTTT</t>
  </si>
  <si>
    <t>PRC22</t>
  </si>
  <si>
    <t>AAAATTCTAGTTGGTTTAACGCGTAACTAGATAGAACCGCGCTGTATCTATATTCATCATATGAAACACCAAAGATGATATTTTCTTTAA</t>
  </si>
  <si>
    <t>PRC23</t>
  </si>
  <si>
    <t>GTGCTTAAAGAAAATATCATCTTTGGTGTGTCATACGATGAATATAGATACAGCGCGGTTCTATCTAGTTACGCGTTAAACCAACTAGAA</t>
  </si>
  <si>
    <t>TCTGTATCTATATTCATCATGTTTTAGAGCTAGAAATAGCAAGTTAAAATAAGGCTAGTCCGTTATCAACTTGAAAAAGTGGCACCGAGTCGGTGCTTAAAGAAAATATCATCTTTGGTGTGTCATACGATGAATATAGATACAGCGCGGTTCTATCTAGTTACGCGTTAAACCAACTAGAATTTTTTT</t>
  </si>
  <si>
    <t>PRC24</t>
  </si>
  <si>
    <t>AAAATTCTAGTTGGTTTAACGCGTAACTAGATAGAACCGCGCTGTATCTATATTCATCGTATGACACACCAAAGATGATATTTTCTTTAA</t>
  </si>
  <si>
    <t>PRC25</t>
  </si>
  <si>
    <t>GTGCTTAAAGAAAATATCATCTTTGGTGTTTCATATGATGAATATAGATACAGACGCGGTTCTATCTAGTTACGCGTTAAACCAACTAGAA</t>
  </si>
  <si>
    <t>TCTGTATCTATATTCATCATGTTTTAGAGCTAGAAATAGCAAGTTAAAATAAGGCTAGTCCGTTATCAACTTGAAAAAGTGGCACCGAGTCGGTGCTTAAAGAAAATATCATCTTTGGTGTTTCATATGATGAATATAGATACAGACGCGGTTCTATCTAGTTACGCGTTAAACCAACTAGAATTTTTTT</t>
  </si>
  <si>
    <t>PRC26</t>
  </si>
  <si>
    <t>AAAATTCTAGTTGGTTTAACGCGTAACTAGATAGAACCGCGTCTGTATCTATATTCATCATATGAAACACCAAAGATGATATTTTCTTTAA</t>
  </si>
  <si>
    <t>PRC27</t>
  </si>
  <si>
    <t>GTGCTTAAAGAAAATATCATCTTTGGTGTGTCATACGATGAATATAGATACAGACGCGGTTCTATCTAGTTACGCGTTAAACCAACTAGAA</t>
  </si>
  <si>
    <t>TCTGTATCTATATTCATCATGTTTTAGAGCTAGAAATAGCAAGTTAAAATAAGGCTAGTCCGTTATCAACTTGAAAAAGTGGCACCGAGTCGGTGCTTAAAGAAAATATCATCTTTGGTGTGTCATACGATGAATATAGATACAGACGCGGTTCTATCTAGTTACGCGTTAAACCAACTAGAATTTTTTT</t>
  </si>
  <si>
    <t>PRC28</t>
  </si>
  <si>
    <t>AAAATTCTAGTTGGTTTAACGCGTAACTAGATAGAACCGCGTCTGTATCTATATTCATCGTATGACACACCAAAGATGATATTTTCTTTAA</t>
  </si>
  <si>
    <t>if tested</t>
  </si>
  <si>
    <t xml:space="preserve">Silent Edits </t>
  </si>
  <si>
    <t>T•A-to-C•G mutation at position 2 of the RT template</t>
  </si>
  <si>
    <t>G•C-to-T•A mutation at position 8 of the RT template</t>
  </si>
  <si>
    <t>sample</t>
  </si>
  <si>
    <t xml:space="preserve">neg </t>
  </si>
  <si>
    <t>pos</t>
  </si>
  <si>
    <t>pecentage of fluorescent cells in healthy cell, biological triplicates</t>
  </si>
  <si>
    <t>mean</t>
  </si>
  <si>
    <t>SD</t>
  </si>
  <si>
    <t>SE</t>
  </si>
  <si>
    <t>0,13901</t>
  </si>
  <si>
    <t>1,6687</t>
  </si>
  <si>
    <t>0,39632</t>
  </si>
  <si>
    <t>0,15234</t>
  </si>
  <si>
    <t>0,56207</t>
  </si>
  <si>
    <t>0,41264</t>
  </si>
  <si>
    <t>1,64763</t>
  </si>
  <si>
    <t>0,65594</t>
  </si>
  <si>
    <t>0,3323</t>
  </si>
  <si>
    <t>0,20237</t>
  </si>
  <si>
    <t>0,47378</t>
  </si>
  <si>
    <t>0,53468</t>
  </si>
  <si>
    <t>0,72965</t>
  </si>
  <si>
    <t>0,21297</t>
  </si>
  <si>
    <t>significance</t>
  </si>
  <si>
    <t>a</t>
  </si>
  <si>
    <t>b</t>
  </si>
  <si>
    <t>c</t>
  </si>
  <si>
    <t>d</t>
  </si>
  <si>
    <t>normalized to pos</t>
  </si>
  <si>
    <t>*100</t>
  </si>
  <si>
    <t>ab</t>
  </si>
  <si>
    <t>Conditions</t>
  </si>
  <si>
    <t>Statstics</t>
  </si>
  <si>
    <t>Zetapotential</t>
  </si>
  <si>
    <t>without cargo</t>
  </si>
  <si>
    <t>RNA</t>
  </si>
  <si>
    <t>RNA+chitosan</t>
  </si>
  <si>
    <t>ANOVA Table</t>
  </si>
  <si>
    <t>SS</t>
  </si>
  <si>
    <t>df</t>
  </si>
  <si>
    <t>MS</t>
  </si>
  <si>
    <t> </t>
  </si>
  <si>
    <t>Treatment (between columns)</t>
  </si>
  <si>
    <t>Residual (within columns)</t>
  </si>
  <si>
    <t>Total</t>
  </si>
  <si>
    <t>Polydispersity Index</t>
  </si>
  <si>
    <t>Tukey's Multiple Comparison Test</t>
  </si>
  <si>
    <t>Mean Diff.</t>
  </si>
  <si>
    <t>q</t>
  </si>
  <si>
    <t>Significant? P &lt; 0.05?</t>
  </si>
  <si>
    <t>Summary</t>
  </si>
  <si>
    <t>95% CI of diff</t>
  </si>
  <si>
    <t>without cargo vs RNA</t>
  </si>
  <si>
    <t>ns</t>
  </si>
  <si>
    <t>-5.776 to 10.84</t>
  </si>
  <si>
    <t>without cargo vs RNA+chitosan</t>
  </si>
  <si>
    <t>-5.576 to 11.04</t>
  </si>
  <si>
    <t>RNA vs RNA+chitosan</t>
  </si>
  <si>
    <t>-8.109 to 8.509</t>
  </si>
  <si>
    <t>Dynamic light scattering</t>
  </si>
  <si>
    <t>Size(um)</t>
  </si>
  <si>
    <t>Yes</t>
  </si>
  <si>
    <t>*</t>
  </si>
  <si>
    <t>0.006979 to 0.1003</t>
  </si>
  <si>
    <t>-0.006587 to 0.08672</t>
  </si>
  <si>
    <t>-0.06022 to 0.03309</t>
  </si>
  <si>
    <t>Transfection</t>
  </si>
  <si>
    <t>neg</t>
  </si>
  <si>
    <t>PEI</t>
  </si>
  <si>
    <t>LNP with cholesterol</t>
  </si>
  <si>
    <t>LNP with BotaniChol</t>
  </si>
  <si>
    <t>neg vs PEI</t>
  </si>
  <si>
    <t>-22.15 to -2.480</t>
  </si>
  <si>
    <t>neg vs LNP with cholesterol</t>
  </si>
  <si>
    <t>***</t>
  </si>
  <si>
    <t>-31.65 to -11.98</t>
  </si>
  <si>
    <t>neg vs LNP with BotaniChol</t>
  </si>
  <si>
    <t>**</t>
  </si>
  <si>
    <t>-28.51 to -8.847</t>
  </si>
  <si>
    <t>PEI vs LNP with cholesterol</t>
  </si>
  <si>
    <t>-19.33 to 0.3331</t>
  </si>
  <si>
    <t>PEI vs LNP with BotaniChol</t>
  </si>
  <si>
    <t>-16.20 to 3.466</t>
  </si>
  <si>
    <t>LNP with cholesterol vs LNP with BotaniChol</t>
  </si>
  <si>
    <t>-6.700 to 12.97</t>
  </si>
  <si>
    <t>0,03311</t>
  </si>
  <si>
    <t>3,06751</t>
  </si>
  <si>
    <t>1,05444</t>
  </si>
  <si>
    <t>0,79515</t>
  </si>
  <si>
    <t>0,64807</t>
  </si>
  <si>
    <t>0,0162</t>
  </si>
  <si>
    <t>0,00149</t>
  </si>
  <si>
    <t>0,00152</t>
  </si>
  <si>
    <t>0,00216</t>
  </si>
  <si>
    <t>0,00341</t>
  </si>
  <si>
    <t>0,00311</t>
  </si>
  <si>
    <t>pegRNA_PEAR_1</t>
  </si>
  <si>
    <t>pegRNA_PEAR_2</t>
  </si>
  <si>
    <t>pegRNA_PEAR_3</t>
  </si>
  <si>
    <t>pegRNA_PEAR_4</t>
  </si>
  <si>
    <t>pegRNA_PEAR_5</t>
  </si>
  <si>
    <t>pegRNA_PEAR_6</t>
  </si>
  <si>
    <t>pegRNA_PEAR_7</t>
  </si>
  <si>
    <t>pegRNA_PEAR_8</t>
  </si>
  <si>
    <t>pegRNA_PEAR_9</t>
  </si>
  <si>
    <t>pegRNA_PEAR_10</t>
  </si>
  <si>
    <t>pegRNA_PEAR_11</t>
  </si>
  <si>
    <t>pegRNA_PEAR_12</t>
  </si>
  <si>
    <t>1P</t>
  </si>
  <si>
    <t>2P</t>
  </si>
  <si>
    <t>3P</t>
  </si>
  <si>
    <t>4P</t>
  </si>
  <si>
    <t>5P</t>
  </si>
  <si>
    <t>6P</t>
  </si>
  <si>
    <t>7P</t>
  </si>
  <si>
    <t>8P</t>
  </si>
  <si>
    <t>9P</t>
  </si>
  <si>
    <t>10P</t>
  </si>
  <si>
    <t>11P</t>
  </si>
  <si>
    <t>12P</t>
  </si>
  <si>
    <t>1G</t>
  </si>
  <si>
    <t>2G</t>
  </si>
  <si>
    <t>3G</t>
  </si>
  <si>
    <t>4G</t>
  </si>
  <si>
    <t>5G</t>
  </si>
  <si>
    <t>6G</t>
  </si>
  <si>
    <t>7G</t>
  </si>
  <si>
    <t>8G</t>
  </si>
  <si>
    <t>9G</t>
  </si>
  <si>
    <t>10G</t>
  </si>
  <si>
    <t>11G</t>
  </si>
  <si>
    <t>12G</t>
  </si>
  <si>
    <t>pegRNA_genomic_CFTR_4</t>
  </si>
  <si>
    <t>pegRNA_genomic_CFTR_5</t>
  </si>
  <si>
    <t>pegRNA_genomic_CFTR_9</t>
  </si>
  <si>
    <t>pegRNA_genomic_CFTR_10</t>
  </si>
  <si>
    <t>pegRNA_genomic_CFTR_12</t>
  </si>
  <si>
    <r>
      <t xml:space="preserve">Supplementary Table 1. </t>
    </r>
    <r>
      <rPr>
        <sz val="12"/>
        <color rgb="FF000000"/>
        <rFont val="Times New Roman"/>
        <family val="1"/>
      </rPr>
      <t>Overview of ordered plasmids, gene syntheses, and derived cloned constructs. The table provides a summary of all ordered plasmids and gene synthesis products, as well as the resulting cloned constructs generated from these materials. Further details include antibiotic resistance, construct size, relevant restriction sites, and a brief description of each entry.</t>
    </r>
  </si>
  <si>
    <r>
      <rPr>
        <b/>
        <sz val="12"/>
        <color theme="1"/>
        <rFont val="Times New Roman"/>
        <family val="1"/>
      </rPr>
      <t xml:space="preserve">Supplementary Table 2. </t>
    </r>
    <r>
      <rPr>
        <sz val="12"/>
        <color theme="1"/>
        <rFont val="Times New Roman"/>
        <family val="1"/>
      </rPr>
      <t>Overview of all relevant primers that have been utilized for the context of cloning and sequencing. It includes additional information on their specific applications and details including GC content, melting temperature, annealing temperature and the corresponding products generated.</t>
    </r>
  </si>
  <si>
    <r>
      <t xml:space="preserve">Supplementary Table 3. </t>
    </r>
    <r>
      <rPr>
        <sz val="12"/>
        <color theme="1"/>
        <rFont val="Times New Roman"/>
        <family val="1"/>
      </rPr>
      <t>Summarization of all designed pegRNA oligonucleotides, providing comprehensive details on their architectural composition, length, and sequence.</t>
    </r>
  </si>
  <si>
    <r>
      <rPr>
        <b/>
        <sz val="12"/>
        <color theme="1"/>
        <rFont val="Times New Roman"/>
        <family val="1"/>
      </rPr>
      <t>Supplementary Table 4.</t>
    </r>
    <r>
      <rPr>
        <sz val="12"/>
        <color theme="1"/>
        <rFont val="Times New Roman"/>
        <family val="1"/>
      </rPr>
      <t xml:space="preserve"> Raw data of the flow cytometry analysis of CFBE-X transfected with pPEAR-CFTR, pCMV-PE6c and pegRNA variants, this data is displayed in figure 3 in the manuscript.</t>
    </r>
  </si>
  <si>
    <r>
      <rPr>
        <b/>
        <sz val="12"/>
        <color theme="1"/>
        <rFont val="Times New Roman"/>
        <family val="1"/>
      </rPr>
      <t>Supplementary Table 5.</t>
    </r>
    <r>
      <rPr>
        <sz val="12"/>
        <color theme="1"/>
        <rFont val="Times New Roman"/>
        <family val="1"/>
      </rPr>
      <t xml:space="preserve"> Raw data LNP characterization of the different methods, this data is displayed in figure 4 in the manuscript.</t>
    </r>
  </si>
  <si>
    <r>
      <rPr>
        <b/>
        <sz val="12"/>
        <color theme="1"/>
        <rFont val="Times New Roman"/>
        <family val="1"/>
      </rPr>
      <t>Supplementary Table 6.</t>
    </r>
    <r>
      <rPr>
        <sz val="12"/>
        <color theme="1"/>
        <rFont val="Times New Roman"/>
        <family val="1"/>
      </rPr>
      <t xml:space="preserve"> Raw data of the flow cytometry analysis of CFBE-X transfected with pPEAR-CFTR and pCMV-PE6c and pegRNA variants delivered with LNPS, this data is displayed in figure 5 in the manuscript.</t>
    </r>
  </si>
  <si>
    <r>
      <rPr>
        <b/>
        <sz val="12"/>
        <color theme="1"/>
        <rFont val="Times New Roman"/>
        <family val="1"/>
      </rPr>
      <t>Supplementary Table 7.</t>
    </r>
    <r>
      <rPr>
        <sz val="12"/>
        <color theme="1"/>
        <rFont val="Times New Roman"/>
        <family val="1"/>
      </rPr>
      <t xml:space="preserve"> Raw data of the sequencing analysis of CFBE-X transfected with pCMV-PE6c and pegRNA variants, this data is displayed in figure 6 in the manuscript.</t>
    </r>
  </si>
  <si>
    <t>Supplementary Material; Lange et al.; Towards effective cystic fibrosis gene therapy by optimizing prime editing and pulmonary-targeted L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00"/>
  </numFmts>
  <fonts count="16" x14ac:knownFonts="1">
    <font>
      <sz val="11"/>
      <color theme="1"/>
      <name val="Aptos Narrow"/>
      <family val="2"/>
      <scheme val="minor"/>
    </font>
    <font>
      <b/>
      <sz val="11"/>
      <color theme="1"/>
      <name val="Aptos Narrow"/>
      <family val="2"/>
      <scheme val="minor"/>
    </font>
    <font>
      <u/>
      <sz val="11"/>
      <color theme="10"/>
      <name val="Aptos Narrow"/>
      <family val="2"/>
      <scheme val="minor"/>
    </font>
    <font>
      <sz val="11"/>
      <color rgb="FF000000"/>
      <name val="Aptos Narrow"/>
      <family val="2"/>
      <scheme val="minor"/>
    </font>
    <font>
      <sz val="8"/>
      <name val="Aptos Narrow"/>
      <family val="2"/>
      <scheme val="minor"/>
    </font>
    <font>
      <sz val="12"/>
      <color theme="1"/>
      <name val="Aptos Narrow"/>
      <family val="2"/>
      <scheme val="minor"/>
    </font>
    <font>
      <sz val="11"/>
      <color theme="0"/>
      <name val="Aptos Narrow"/>
      <family val="2"/>
      <scheme val="minor"/>
    </font>
    <font>
      <sz val="11"/>
      <color theme="1"/>
      <name val="Aptos Narrow"/>
      <family val="2"/>
    </font>
    <font>
      <sz val="11"/>
      <name val="Calibri"/>
      <family val="2"/>
    </font>
    <font>
      <b/>
      <sz val="11"/>
      <color rgb="FF000000"/>
      <name val="Aptos Narrow"/>
      <family val="2"/>
      <scheme val="minor"/>
    </font>
    <font>
      <sz val="10"/>
      <name val="Arial"/>
      <family val="2"/>
    </font>
    <font>
      <b/>
      <sz val="12"/>
      <color rgb="FF000000"/>
      <name val="Times New Roman"/>
      <family val="1"/>
    </font>
    <font>
      <sz val="12"/>
      <color theme="1"/>
      <name val="Times New Roman"/>
      <family val="1"/>
    </font>
    <font>
      <b/>
      <sz val="12"/>
      <color theme="1"/>
      <name val="Times New Roman"/>
      <family val="1"/>
    </font>
    <font>
      <sz val="12"/>
      <color rgb="FF000000"/>
      <name val="Times New Roman"/>
      <family val="1"/>
    </font>
    <font>
      <b/>
      <sz val="11"/>
      <color theme="1"/>
      <name val="Arial"/>
      <family val="2"/>
    </font>
  </fonts>
  <fills count="6">
    <fill>
      <patternFill patternType="none"/>
    </fill>
    <fill>
      <patternFill patternType="gray125"/>
    </fill>
    <fill>
      <patternFill patternType="solid">
        <fgColor theme="8" tint="0.79998168889431442"/>
        <bgColor indexed="64"/>
      </patternFill>
    </fill>
    <fill>
      <patternFill patternType="solid">
        <fgColor rgb="FFB5E6A2"/>
        <bgColor rgb="FF000000"/>
      </patternFill>
    </fill>
    <fill>
      <patternFill patternType="solid">
        <fgColor theme="7" tint="0.79998168889431442"/>
        <bgColor indexed="64"/>
      </patternFill>
    </fill>
    <fill>
      <patternFill patternType="solid">
        <fgColor theme="6" tint="0.79998168889431442"/>
        <bgColor indexed="64"/>
      </patternFill>
    </fill>
  </fills>
  <borders count="1">
    <border>
      <left/>
      <right/>
      <top/>
      <bottom/>
      <diagonal/>
    </border>
  </borders>
  <cellStyleXfs count="4">
    <xf numFmtId="0" fontId="0" fillId="0" borderId="0"/>
    <xf numFmtId="0" fontId="2" fillId="0" borderId="0" applyNumberFormat="0" applyFill="0" applyBorder="0" applyAlignment="0" applyProtection="0"/>
    <xf numFmtId="0" fontId="5" fillId="0" borderId="0"/>
    <xf numFmtId="43" fontId="5" fillId="0" borderId="0" applyFont="0" applyFill="0" applyBorder="0" applyAlignment="0" applyProtection="0"/>
  </cellStyleXfs>
  <cellXfs count="48">
    <xf numFmtId="0" fontId="0" fillId="0" borderId="0" xfId="0"/>
    <xf numFmtId="0" fontId="2" fillId="0" borderId="0" xfId="1" applyBorder="1" applyAlignment="1">
      <alignment horizontal="center" vertical="center" wrapText="1"/>
    </xf>
    <xf numFmtId="0" fontId="0" fillId="2" borderId="0" xfId="0" applyFill="1"/>
    <xf numFmtId="0" fontId="1" fillId="2" borderId="0" xfId="0" applyFont="1" applyFill="1"/>
    <xf numFmtId="0" fontId="3" fillId="3" borderId="0" xfId="0" applyFont="1" applyFill="1" applyAlignment="1">
      <alignment horizontal="center"/>
    </xf>
    <xf numFmtId="0" fontId="0" fillId="2" borderId="0" xfId="0" applyFill="1" applyAlignment="1">
      <alignment horizontal="center" vertical="center"/>
    </xf>
    <xf numFmtId="0" fontId="0" fillId="0" borderId="0" xfId="0" applyAlignment="1">
      <alignment horizontal="center" vertical="center"/>
    </xf>
    <xf numFmtId="0" fontId="0" fillId="0" borderId="0" xfId="0" applyAlignment="1">
      <alignment horizontal="center"/>
    </xf>
    <xf numFmtId="0" fontId="5" fillId="4" borderId="0" xfId="2" applyFill="1" applyAlignment="1">
      <alignment horizontal="center" vertical="center"/>
    </xf>
    <xf numFmtId="0" fontId="5" fillId="4" borderId="0" xfId="2" applyFill="1" applyAlignment="1">
      <alignment horizontal="center" vertical="center" shrinkToFit="1"/>
    </xf>
    <xf numFmtId="0" fontId="0" fillId="4" borderId="0" xfId="0" applyFill="1"/>
    <xf numFmtId="0" fontId="0" fillId="4" borderId="0" xfId="0" applyFill="1" applyAlignment="1">
      <alignment horizontal="center" vertical="center"/>
    </xf>
    <xf numFmtId="0" fontId="0" fillId="4" borderId="0" xfId="0" applyFill="1" applyAlignment="1">
      <alignment horizontal="center"/>
    </xf>
    <xf numFmtId="0" fontId="5" fillId="4" borderId="0" xfId="2" applyFill="1" applyAlignment="1">
      <alignment horizontal="left" vertical="center"/>
    </xf>
    <xf numFmtId="0" fontId="0" fillId="4" borderId="0" xfId="0" applyFill="1" applyAlignment="1">
      <alignment horizontal="left" vertical="center"/>
    </xf>
    <xf numFmtId="0" fontId="0" fillId="0" borderId="0" xfId="0" applyAlignment="1">
      <alignment horizontal="left" vertical="center"/>
    </xf>
    <xf numFmtId="0" fontId="3" fillId="0" borderId="0" xfId="0" applyFont="1" applyAlignment="1">
      <alignment horizontal="center"/>
    </xf>
    <xf numFmtId="0" fontId="2" fillId="0" borderId="0" xfId="1"/>
    <xf numFmtId="0" fontId="6" fillId="0" borderId="0" xfId="0" applyFont="1"/>
    <xf numFmtId="0" fontId="7" fillId="0" borderId="0" xfId="0" applyFont="1"/>
    <xf numFmtId="0" fontId="8" fillId="0" borderId="0" xfId="0" applyFont="1"/>
    <xf numFmtId="0" fontId="2" fillId="0" borderId="0" xfId="1" applyAlignment="1">
      <alignment horizontal="center" vertical="center" wrapText="1"/>
    </xf>
    <xf numFmtId="164" fontId="3" fillId="0" borderId="0" xfId="0" applyNumberFormat="1" applyFont="1" applyAlignment="1">
      <alignment horizontal="center"/>
    </xf>
    <xf numFmtId="0" fontId="10" fillId="0" borderId="0" xfId="0" applyFont="1"/>
    <xf numFmtId="164" fontId="0" fillId="0" borderId="0" xfId="0" applyNumberFormat="1"/>
    <xf numFmtId="0" fontId="10" fillId="0" borderId="0" xfId="0" quotePrefix="1" applyFont="1"/>
    <xf numFmtId="0" fontId="10" fillId="0" borderId="0" xfId="0" applyFont="1" applyAlignment="1">
      <alignment wrapText="1"/>
    </xf>
    <xf numFmtId="0" fontId="1" fillId="0" borderId="0" xfId="0" applyFont="1" applyAlignment="1">
      <alignment vertical="center"/>
    </xf>
    <xf numFmtId="0" fontId="0" fillId="0" borderId="0" xfId="0" applyAlignment="1">
      <alignment vertical="center"/>
    </xf>
    <xf numFmtId="0" fontId="11" fillId="0" borderId="0" xfId="0" applyFont="1" applyAlignment="1">
      <alignment vertical="center" wrapText="1"/>
    </xf>
    <xf numFmtId="0" fontId="11" fillId="0" borderId="0" xfId="0" applyFont="1" applyAlignment="1">
      <alignment horizontal="left" vertical="center" wrapText="1"/>
    </xf>
    <xf numFmtId="0" fontId="12" fillId="0" borderId="0" xfId="0" applyFont="1" applyAlignment="1">
      <alignment horizontal="left" vertical="center" wrapText="1"/>
    </xf>
    <xf numFmtId="0" fontId="0" fillId="2" borderId="0" xfId="0" applyFill="1" applyAlignment="1">
      <alignment horizontal="center" vertical="center"/>
    </xf>
    <xf numFmtId="0" fontId="0" fillId="0" borderId="0" xfId="0" applyAlignment="1">
      <alignment horizontal="center" vertical="center"/>
    </xf>
    <xf numFmtId="0" fontId="5" fillId="4" borderId="0" xfId="2" applyFill="1" applyAlignment="1">
      <alignment horizontal="center" vertical="center"/>
    </xf>
    <xf numFmtId="0" fontId="0" fillId="0" borderId="0" xfId="0" applyAlignment="1">
      <alignment horizontal="left" vertical="center"/>
    </xf>
    <xf numFmtId="0" fontId="11" fillId="0" borderId="0" xfId="0" applyFont="1" applyAlignment="1">
      <alignment horizontal="justify" vertical="center"/>
    </xf>
    <xf numFmtId="0" fontId="1" fillId="5" borderId="0" xfId="0" applyFont="1" applyFill="1" applyAlignment="1">
      <alignment horizontal="center" vertical="center"/>
    </xf>
    <xf numFmtId="0" fontId="1" fillId="0" borderId="0" xfId="0" applyFont="1" applyAlignment="1">
      <alignment horizontal="center" vertical="center"/>
    </xf>
    <xf numFmtId="0" fontId="9" fillId="2" borderId="0" xfId="0" applyFont="1" applyFill="1" applyAlignment="1">
      <alignment horizontal="center" vertical="center"/>
    </xf>
    <xf numFmtId="0" fontId="1" fillId="2" borderId="0" xfId="0" applyFont="1" applyFill="1" applyAlignment="1">
      <alignment horizontal="center" vertical="center"/>
    </xf>
    <xf numFmtId="0" fontId="12" fillId="0" borderId="0" xfId="0" applyFont="1" applyAlignment="1">
      <alignment horizontal="left" wrapText="1"/>
    </xf>
    <xf numFmtId="0" fontId="5" fillId="0" borderId="0" xfId="0" applyFont="1" applyAlignment="1">
      <alignment horizontal="left" wrapText="1"/>
    </xf>
    <xf numFmtId="0" fontId="5" fillId="4" borderId="0" xfId="0" applyFont="1" applyFill="1" applyAlignment="1">
      <alignment horizontal="center" vertical="center"/>
    </xf>
    <xf numFmtId="0" fontId="12" fillId="0" borderId="0" xfId="0" applyFont="1" applyAlignment="1">
      <alignment horizontal="left" vertical="center"/>
    </xf>
    <xf numFmtId="0" fontId="5" fillId="0" borderId="0" xfId="0" applyFont="1" applyAlignment="1">
      <alignment horizontal="left" vertical="center"/>
    </xf>
    <xf numFmtId="0" fontId="0" fillId="0" borderId="0" xfId="0" applyAlignment="1">
      <alignment horizontal="left" vertical="center" wrapText="1"/>
    </xf>
    <xf numFmtId="0" fontId="15" fillId="0" borderId="0" xfId="0" applyFont="1" applyAlignment="1">
      <alignment horizontal="left"/>
    </xf>
  </cellXfs>
  <cellStyles count="4">
    <cellStyle name="Hyperlink" xfId="1" xr:uid="{00000000-000B-0000-0000-000008000000}"/>
    <cellStyle name="Komma 2" xfId="3" xr:uid="{17BFA297-146B-49C3-9DD9-B4F2DA305B7E}"/>
    <cellStyle name="Standard" xfId="0" builtinId="0"/>
    <cellStyle name="Standard 2" xfId="2" xr:uid="{C27D3BFC-7422-4121-842A-17F5E9310E2C}"/>
  </cellStyles>
  <dxfs count="0"/>
  <tableStyles count="0" defaultTableStyle="TableStyleMedium2" defaultPivotStyle="PivotStyleLight16"/>
  <colors>
    <mruColors>
      <color rgb="FF32232C"/>
      <color rgb="FFF57D22"/>
      <color rgb="FF850F78"/>
      <color rgb="FFA0A7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addgene.org/177186/" TargetMode="External"/><Relationship Id="rId2" Type="http://schemas.openxmlformats.org/officeDocument/2006/relationships/hyperlink" Target="https://www.addgene.org/177179/" TargetMode="External"/><Relationship Id="rId1" Type="http://schemas.openxmlformats.org/officeDocument/2006/relationships/hyperlink" Target="https://www.addgene.org/207853/" TargetMode="External"/><Relationship Id="rId4" Type="http://schemas.openxmlformats.org/officeDocument/2006/relationships/hyperlink" Target="https://www.addgene.org/13277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C410F-59E9-4EB7-893F-B9E0242BC1C3}">
  <dimension ref="A1:I31"/>
  <sheetViews>
    <sheetView tabSelected="1" zoomScale="92" zoomScaleNormal="70" workbookViewId="0">
      <pane xSplit="1" ySplit="4" topLeftCell="B5" activePane="bottomRight" state="frozen"/>
      <selection pane="topRight" activeCell="B1" sqref="B1"/>
      <selection pane="bottomLeft" activeCell="A2" sqref="A2"/>
      <selection pane="bottomRight" activeCell="A4" sqref="A4"/>
    </sheetView>
  </sheetViews>
  <sheetFormatPr baseColWidth="10" defaultColWidth="11.453125" defaultRowHeight="14.5" x14ac:dyDescent="0.35"/>
  <cols>
    <col min="1" max="1" width="31.81640625" style="2" bestFit="1" customWidth="1"/>
    <col min="2" max="2" width="31.81640625" bestFit="1" customWidth="1"/>
    <col min="3" max="3" width="7.54296875" customWidth="1"/>
    <col min="5" max="5" width="9.81640625" bestFit="1" customWidth="1"/>
    <col min="7" max="7" width="30.54296875" customWidth="1"/>
    <col min="8" max="8" width="14.453125" customWidth="1"/>
    <col min="9" max="9" width="36.54296875" bestFit="1" customWidth="1"/>
  </cols>
  <sheetData>
    <row r="1" spans="1:9" ht="15" customHeight="1" x14ac:dyDescent="0.35">
      <c r="A1" s="47" t="s">
        <v>442</v>
      </c>
      <c r="B1" s="47"/>
      <c r="C1" s="47"/>
      <c r="D1" s="47"/>
      <c r="E1" s="47"/>
      <c r="F1" s="47"/>
      <c r="G1" s="47"/>
      <c r="H1" s="47"/>
    </row>
    <row r="2" spans="1:9" x14ac:dyDescent="0.35">
      <c r="A2"/>
    </row>
    <row r="3" spans="1:9" ht="47" customHeight="1" x14ac:dyDescent="0.35">
      <c r="A3" s="30" t="s">
        <v>435</v>
      </c>
      <c r="B3" s="30"/>
      <c r="C3" s="30"/>
      <c r="D3" s="30"/>
      <c r="E3" s="30"/>
      <c r="F3" s="30"/>
      <c r="G3" s="30"/>
      <c r="H3" s="30"/>
    </row>
    <row r="4" spans="1:9" s="3" customFormat="1" x14ac:dyDescent="0.35">
      <c r="A4" s="3" t="s">
        <v>0</v>
      </c>
      <c r="B4" s="3" t="s">
        <v>1</v>
      </c>
      <c r="C4" s="3" t="s">
        <v>2</v>
      </c>
      <c r="D4" s="3" t="s">
        <v>3</v>
      </c>
      <c r="E4" s="3" t="s">
        <v>4</v>
      </c>
      <c r="F4" s="3" t="s">
        <v>5</v>
      </c>
      <c r="G4" s="3" t="s">
        <v>6</v>
      </c>
      <c r="H4" s="3" t="s">
        <v>7</v>
      </c>
      <c r="I4" s="3" t="s">
        <v>8</v>
      </c>
    </row>
    <row r="5" spans="1:9" x14ac:dyDescent="0.35">
      <c r="A5" s="3" t="s">
        <v>9</v>
      </c>
    </row>
    <row r="6" spans="1:9" x14ac:dyDescent="0.35">
      <c r="A6" s="2" t="s">
        <v>10</v>
      </c>
      <c r="B6" t="s">
        <v>11</v>
      </c>
      <c r="C6" t="s">
        <v>12</v>
      </c>
      <c r="D6" t="s">
        <v>13</v>
      </c>
      <c r="E6">
        <v>5528</v>
      </c>
      <c r="F6" t="s">
        <v>14</v>
      </c>
      <c r="G6" s="17" t="s">
        <v>15</v>
      </c>
      <c r="H6" s="18" t="s">
        <v>16</v>
      </c>
      <c r="I6" t="s">
        <v>17</v>
      </c>
    </row>
    <row r="7" spans="1:9" x14ac:dyDescent="0.35">
      <c r="A7" s="2" t="s">
        <v>18</v>
      </c>
      <c r="B7" t="s">
        <v>19</v>
      </c>
      <c r="C7" t="s">
        <v>20</v>
      </c>
      <c r="D7" t="s">
        <v>21</v>
      </c>
      <c r="E7">
        <v>4683</v>
      </c>
      <c r="G7" s="17" t="s">
        <v>22</v>
      </c>
      <c r="H7" s="18" t="s">
        <v>16</v>
      </c>
      <c r="I7" t="s">
        <v>23</v>
      </c>
    </row>
    <row r="8" spans="1:9" x14ac:dyDescent="0.35">
      <c r="A8" s="2" t="s">
        <v>24</v>
      </c>
      <c r="B8" t="s">
        <v>25</v>
      </c>
      <c r="D8" t="s">
        <v>21</v>
      </c>
      <c r="E8">
        <v>3004</v>
      </c>
      <c r="F8" t="s">
        <v>26</v>
      </c>
      <c r="G8" s="17" t="s">
        <v>27</v>
      </c>
      <c r="H8" s="18" t="s">
        <v>16</v>
      </c>
      <c r="I8" t="s">
        <v>28</v>
      </c>
    </row>
    <row r="9" spans="1:9" ht="16.5" customHeight="1" x14ac:dyDescent="0.35">
      <c r="A9" s="2" t="s">
        <v>29</v>
      </c>
      <c r="B9" t="s">
        <v>30</v>
      </c>
      <c r="D9" t="s">
        <v>21</v>
      </c>
      <c r="E9">
        <v>9279</v>
      </c>
      <c r="F9" t="s">
        <v>31</v>
      </c>
      <c r="G9" s="1" t="s">
        <v>32</v>
      </c>
      <c r="H9" s="18" t="s">
        <v>16</v>
      </c>
      <c r="I9" t="s">
        <v>33</v>
      </c>
    </row>
    <row r="10" spans="1:9" x14ac:dyDescent="0.35">
      <c r="G10" s="1"/>
    </row>
    <row r="11" spans="1:9" x14ac:dyDescent="0.35">
      <c r="G11" s="1"/>
    </row>
    <row r="12" spans="1:9" x14ac:dyDescent="0.35">
      <c r="A12" s="3" t="s">
        <v>34</v>
      </c>
      <c r="G12" s="1"/>
    </row>
    <row r="13" spans="1:9" x14ac:dyDescent="0.35">
      <c r="A13" s="2" t="s">
        <v>35</v>
      </c>
      <c r="C13" s="20" t="s">
        <v>36</v>
      </c>
      <c r="D13" t="s">
        <v>21</v>
      </c>
      <c r="E13">
        <v>4928</v>
      </c>
      <c r="G13" s="1"/>
      <c r="I13" t="s">
        <v>37</v>
      </c>
    </row>
    <row r="14" spans="1:9" x14ac:dyDescent="0.35">
      <c r="G14" s="21"/>
    </row>
    <row r="15" spans="1:9" x14ac:dyDescent="0.35">
      <c r="A15" s="3" t="s">
        <v>38</v>
      </c>
      <c r="G15" s="1"/>
    </row>
    <row r="16" spans="1:9" ht="13.5" customHeight="1" x14ac:dyDescent="0.35">
      <c r="A16" s="2" t="s">
        <v>39</v>
      </c>
      <c r="D16" t="s">
        <v>40</v>
      </c>
      <c r="E16">
        <v>1594</v>
      </c>
      <c r="I16" s="19" t="s">
        <v>41</v>
      </c>
    </row>
    <row r="18" spans="1:9" x14ac:dyDescent="0.35">
      <c r="A18" s="3" t="s">
        <v>42</v>
      </c>
    </row>
    <row r="19" spans="1:9" x14ac:dyDescent="0.35">
      <c r="A19" s="2" t="s">
        <v>43</v>
      </c>
      <c r="B19" t="s">
        <v>44</v>
      </c>
      <c r="C19" t="s">
        <v>45</v>
      </c>
      <c r="D19" t="s">
        <v>13</v>
      </c>
      <c r="E19">
        <v>5525</v>
      </c>
      <c r="H19" s="4" t="s">
        <v>46</v>
      </c>
      <c r="I19" t="s">
        <v>47</v>
      </c>
    </row>
    <row r="20" spans="1:9" x14ac:dyDescent="0.35">
      <c r="A20" s="2" t="s">
        <v>48</v>
      </c>
      <c r="B20" t="s">
        <v>394</v>
      </c>
      <c r="D20" t="s">
        <v>21</v>
      </c>
      <c r="E20">
        <v>2330</v>
      </c>
      <c r="H20" s="4" t="s">
        <v>46</v>
      </c>
      <c r="I20" t="s">
        <v>49</v>
      </c>
    </row>
    <row r="21" spans="1:9" x14ac:dyDescent="0.35">
      <c r="A21" s="2" t="s">
        <v>50</v>
      </c>
      <c r="B21" t="s">
        <v>395</v>
      </c>
      <c r="D21" t="s">
        <v>21</v>
      </c>
      <c r="E21">
        <v>2330</v>
      </c>
      <c r="H21" s="4" t="s">
        <v>46</v>
      </c>
      <c r="I21" t="s">
        <v>51</v>
      </c>
    </row>
    <row r="22" spans="1:9" x14ac:dyDescent="0.35">
      <c r="A22" s="2" t="s">
        <v>52</v>
      </c>
      <c r="B22" t="s">
        <v>396</v>
      </c>
      <c r="D22" t="s">
        <v>21</v>
      </c>
      <c r="E22">
        <v>2360</v>
      </c>
      <c r="H22" s="4" t="s">
        <v>46</v>
      </c>
      <c r="I22" t="s">
        <v>53</v>
      </c>
    </row>
    <row r="23" spans="1:9" x14ac:dyDescent="0.35">
      <c r="A23" s="2" t="s">
        <v>54</v>
      </c>
      <c r="B23" t="s">
        <v>397</v>
      </c>
      <c r="D23" t="s">
        <v>21</v>
      </c>
      <c r="E23">
        <v>2360</v>
      </c>
      <c r="H23" s="4" t="s">
        <v>46</v>
      </c>
      <c r="I23" t="s">
        <v>55</v>
      </c>
    </row>
    <row r="24" spans="1:9" x14ac:dyDescent="0.35">
      <c r="A24" s="2" t="s">
        <v>56</v>
      </c>
      <c r="B24" t="s">
        <v>398</v>
      </c>
      <c r="D24" t="s">
        <v>21</v>
      </c>
      <c r="E24">
        <v>2361</v>
      </c>
      <c r="H24" s="4" t="s">
        <v>46</v>
      </c>
      <c r="I24" t="s">
        <v>57</v>
      </c>
    </row>
    <row r="25" spans="1:9" x14ac:dyDescent="0.35">
      <c r="A25" s="2" t="s">
        <v>58</v>
      </c>
      <c r="B25" t="s">
        <v>399</v>
      </c>
      <c r="D25" t="s">
        <v>21</v>
      </c>
      <c r="E25">
        <v>2361</v>
      </c>
      <c r="H25" s="4" t="s">
        <v>46</v>
      </c>
      <c r="I25" t="s">
        <v>59</v>
      </c>
    </row>
    <row r="26" spans="1:9" x14ac:dyDescent="0.35">
      <c r="A26" s="2" t="s">
        <v>60</v>
      </c>
      <c r="B26" t="s">
        <v>400</v>
      </c>
      <c r="D26" t="s">
        <v>21</v>
      </c>
      <c r="E26">
        <v>2363</v>
      </c>
      <c r="H26" s="4" t="s">
        <v>46</v>
      </c>
      <c r="I26" t="s">
        <v>61</v>
      </c>
    </row>
    <row r="27" spans="1:9" x14ac:dyDescent="0.35">
      <c r="A27" s="2" t="s">
        <v>62</v>
      </c>
      <c r="B27" t="s">
        <v>401</v>
      </c>
      <c r="D27" t="s">
        <v>21</v>
      </c>
      <c r="E27">
        <v>2363</v>
      </c>
      <c r="H27" s="4" t="s">
        <v>46</v>
      </c>
      <c r="I27" t="s">
        <v>63</v>
      </c>
    </row>
    <row r="28" spans="1:9" x14ac:dyDescent="0.35">
      <c r="A28" s="2" t="s">
        <v>64</v>
      </c>
      <c r="B28" t="s">
        <v>402</v>
      </c>
      <c r="D28" t="s">
        <v>21</v>
      </c>
      <c r="E28">
        <v>2364</v>
      </c>
      <c r="H28" s="4" t="s">
        <v>46</v>
      </c>
      <c r="I28" t="s">
        <v>65</v>
      </c>
    </row>
    <row r="29" spans="1:9" x14ac:dyDescent="0.35">
      <c r="A29" s="2" t="s">
        <v>66</v>
      </c>
      <c r="B29" t="s">
        <v>403</v>
      </c>
      <c r="D29" t="s">
        <v>21</v>
      </c>
      <c r="E29">
        <v>2364</v>
      </c>
      <c r="H29" s="4" t="s">
        <v>46</v>
      </c>
      <c r="I29" t="s">
        <v>67</v>
      </c>
    </row>
    <row r="30" spans="1:9" x14ac:dyDescent="0.35">
      <c r="A30" s="2" t="s">
        <v>68</v>
      </c>
      <c r="B30" t="s">
        <v>404</v>
      </c>
      <c r="D30" t="s">
        <v>21</v>
      </c>
      <c r="E30">
        <v>2366</v>
      </c>
      <c r="H30" s="4" t="s">
        <v>46</v>
      </c>
      <c r="I30" t="s">
        <v>69</v>
      </c>
    </row>
    <row r="31" spans="1:9" x14ac:dyDescent="0.35">
      <c r="A31" s="2" t="s">
        <v>70</v>
      </c>
      <c r="B31" t="s">
        <v>405</v>
      </c>
      <c r="D31" t="s">
        <v>21</v>
      </c>
      <c r="E31">
        <v>2366</v>
      </c>
      <c r="H31" s="4" t="s">
        <v>46</v>
      </c>
      <c r="I31" t="s">
        <v>71</v>
      </c>
    </row>
  </sheetData>
  <mergeCells count="2">
    <mergeCell ref="A3:H3"/>
    <mergeCell ref="A1:H1"/>
  </mergeCells>
  <phoneticPr fontId="4" type="noConversion"/>
  <hyperlinks>
    <hyperlink ref="G9" r:id="rId1" display="https://www.addgene.org/207853/" xr:uid="{823ACD35-A8EA-433B-B839-C0A051C14EDD}"/>
    <hyperlink ref="G6" r:id="rId2" xr:uid="{2C1AE1B5-9AD3-4A03-90F0-6FA6870E7F1F}"/>
    <hyperlink ref="G7" r:id="rId3" xr:uid="{98157E9A-83B4-4D82-8703-43E9275E4235}"/>
    <hyperlink ref="G8" r:id="rId4" xr:uid="{779C93D4-667B-478E-AE33-36B619AF23EA}"/>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323798-229E-40A6-B5A5-BF2073668600}">
  <dimension ref="A1:AJ15"/>
  <sheetViews>
    <sheetView zoomScale="91" zoomScaleNormal="70" workbookViewId="0">
      <pane xSplit="4" ySplit="3" topLeftCell="E4" activePane="bottomRight" state="frozen"/>
      <selection pane="topRight" activeCell="E1" sqref="E1"/>
      <selection pane="bottomLeft" activeCell="A3" sqref="A3"/>
      <selection pane="bottomRight" sqref="A1:I1"/>
    </sheetView>
  </sheetViews>
  <sheetFormatPr baseColWidth="10" defaultColWidth="11.453125" defaultRowHeight="14.5" x14ac:dyDescent="0.35"/>
  <cols>
    <col min="1" max="1" width="23.1796875" style="5" bestFit="1" customWidth="1"/>
    <col min="2" max="2" width="3.81640625" style="5" bestFit="1" customWidth="1"/>
    <col min="3" max="3" width="6.54296875" style="5" bestFit="1" customWidth="1"/>
    <col min="4" max="4" width="32.7265625" style="5" bestFit="1" customWidth="1"/>
    <col min="5" max="5" width="36.26953125" style="6" bestFit="1" customWidth="1"/>
    <col min="6" max="6" width="5.1796875" style="6" bestFit="1" customWidth="1"/>
    <col min="7" max="7" width="16.81640625" style="6" bestFit="1" customWidth="1"/>
    <col min="8" max="8" width="12.54296875" style="6" bestFit="1" customWidth="1"/>
    <col min="9" max="9" width="10.1796875" style="6" bestFit="1" customWidth="1"/>
    <col min="10" max="10" width="9" style="6" bestFit="1" customWidth="1"/>
    <col min="11" max="11" width="11" style="6" customWidth="1"/>
    <col min="12" max="12" width="7" style="6" bestFit="1" customWidth="1"/>
    <col min="13" max="13" width="12.54296875" style="6" bestFit="1" customWidth="1"/>
    <col min="14" max="14" width="9.453125" style="6" bestFit="1" customWidth="1"/>
    <col min="15" max="15" width="12.54296875" style="6" bestFit="1" customWidth="1"/>
    <col min="16" max="16" width="9.453125" style="6" bestFit="1" customWidth="1"/>
    <col min="17" max="17" width="23.54296875" style="6" bestFit="1" customWidth="1"/>
    <col min="18" max="18" width="11" style="15" bestFit="1" customWidth="1"/>
    <col min="19" max="19" width="14.81640625" style="15" bestFit="1" customWidth="1"/>
    <col min="20" max="20" width="27.54296875" style="15" customWidth="1"/>
    <col min="21" max="28" width="10.81640625" style="6"/>
    <col min="29" max="36" width="10.81640625" style="7"/>
  </cols>
  <sheetData>
    <row r="1" spans="1:36" ht="36.5" customHeight="1" x14ac:dyDescent="0.35">
      <c r="A1" s="31" t="s">
        <v>436</v>
      </c>
      <c r="B1" s="31"/>
      <c r="C1" s="31"/>
      <c r="D1" s="31"/>
      <c r="E1" s="31"/>
      <c r="F1" s="31"/>
      <c r="G1" s="31"/>
      <c r="H1" s="31"/>
      <c r="I1" s="31"/>
    </row>
    <row r="2" spans="1:36" s="10" customFormat="1" ht="16" x14ac:dyDescent="0.35">
      <c r="A2" s="8" t="s">
        <v>72</v>
      </c>
      <c r="B2" s="8" t="s">
        <v>73</v>
      </c>
      <c r="C2" s="8" t="s">
        <v>74</v>
      </c>
      <c r="D2" s="8" t="s">
        <v>75</v>
      </c>
      <c r="E2" s="8" t="s">
        <v>76</v>
      </c>
      <c r="F2" s="8" t="s">
        <v>77</v>
      </c>
      <c r="G2" s="8" t="s">
        <v>78</v>
      </c>
      <c r="H2" s="8" t="s">
        <v>79</v>
      </c>
      <c r="I2" s="8" t="s">
        <v>80</v>
      </c>
      <c r="J2" s="8" t="s">
        <v>81</v>
      </c>
      <c r="K2" s="9" t="s">
        <v>82</v>
      </c>
      <c r="L2" s="8" t="s">
        <v>83</v>
      </c>
      <c r="M2" s="34" t="s">
        <v>84</v>
      </c>
      <c r="N2" s="34"/>
      <c r="O2" s="34" t="s">
        <v>85</v>
      </c>
      <c r="P2" s="34"/>
      <c r="Q2" s="8" t="s">
        <v>86</v>
      </c>
      <c r="R2" s="13" t="s">
        <v>87</v>
      </c>
      <c r="S2" s="13" t="s">
        <v>88</v>
      </c>
      <c r="T2" s="13" t="s">
        <v>89</v>
      </c>
      <c r="U2" s="11"/>
      <c r="V2" s="11"/>
      <c r="W2" s="11"/>
      <c r="X2" s="11"/>
      <c r="Y2" s="11"/>
      <c r="Z2" s="11"/>
      <c r="AA2" s="11"/>
      <c r="AB2" s="11"/>
      <c r="AC2" s="12"/>
      <c r="AD2" s="12"/>
      <c r="AE2" s="12"/>
      <c r="AF2" s="12"/>
      <c r="AG2" s="12"/>
      <c r="AH2" s="12"/>
      <c r="AI2" s="12"/>
      <c r="AJ2" s="12"/>
    </row>
    <row r="3" spans="1:36" s="10" customFormat="1" x14ac:dyDescent="0.35">
      <c r="A3" s="11"/>
      <c r="B3" s="11"/>
      <c r="C3" s="11"/>
      <c r="D3" s="11"/>
      <c r="E3" s="11" t="s">
        <v>90</v>
      </c>
      <c r="F3" s="11"/>
      <c r="G3" s="11"/>
      <c r="H3" s="11"/>
      <c r="I3" s="11"/>
      <c r="J3" s="11"/>
      <c r="K3" s="11"/>
      <c r="L3" s="11"/>
      <c r="M3" s="11" t="s">
        <v>91</v>
      </c>
      <c r="N3" s="11" t="s">
        <v>92</v>
      </c>
      <c r="O3" s="11" t="s">
        <v>91</v>
      </c>
      <c r="P3" s="11" t="s">
        <v>92</v>
      </c>
      <c r="Q3" s="11"/>
      <c r="R3" s="14"/>
      <c r="S3" s="14"/>
      <c r="T3" s="14"/>
      <c r="U3" s="11"/>
      <c r="V3" s="11"/>
      <c r="W3" s="11"/>
      <c r="X3" s="11"/>
      <c r="Y3" s="11"/>
      <c r="Z3" s="11"/>
      <c r="AA3" s="11"/>
      <c r="AB3" s="11"/>
      <c r="AC3" s="12"/>
      <c r="AD3" s="12"/>
      <c r="AE3" s="12"/>
      <c r="AF3" s="12"/>
      <c r="AG3" s="12"/>
      <c r="AH3" s="12"/>
      <c r="AI3" s="12"/>
      <c r="AJ3" s="12"/>
    </row>
    <row r="4" spans="1:36" x14ac:dyDescent="0.35">
      <c r="A4" s="32" t="s">
        <v>93</v>
      </c>
      <c r="B4" s="5">
        <v>1</v>
      </c>
      <c r="C4" s="5" t="s">
        <v>94</v>
      </c>
      <c r="D4" s="5" t="s">
        <v>95</v>
      </c>
      <c r="E4" s="33" t="s">
        <v>96</v>
      </c>
      <c r="F4" s="6" t="s">
        <v>97</v>
      </c>
      <c r="G4" s="6" t="s">
        <v>98</v>
      </c>
      <c r="H4" s="6">
        <v>7463</v>
      </c>
      <c r="I4" s="6">
        <v>25.8</v>
      </c>
      <c r="J4" s="6" t="s">
        <v>99</v>
      </c>
      <c r="K4" s="6">
        <v>24</v>
      </c>
      <c r="L4" s="6">
        <v>42</v>
      </c>
      <c r="M4" s="6">
        <v>64</v>
      </c>
      <c r="O4" s="6">
        <v>64</v>
      </c>
      <c r="Q4" s="33">
        <v>448</v>
      </c>
      <c r="R4" s="15" t="s">
        <v>100</v>
      </c>
    </row>
    <row r="5" spans="1:36" x14ac:dyDescent="0.35">
      <c r="A5" s="32"/>
      <c r="B5" s="5">
        <v>2</v>
      </c>
      <c r="C5" s="5" t="s">
        <v>101</v>
      </c>
      <c r="D5" s="5" t="s">
        <v>102</v>
      </c>
      <c r="E5" s="33"/>
      <c r="F5" s="6" t="s">
        <v>103</v>
      </c>
      <c r="G5" s="6" t="s">
        <v>104</v>
      </c>
      <c r="H5" s="6">
        <v>7383</v>
      </c>
      <c r="I5" s="6">
        <v>30.9</v>
      </c>
      <c r="J5" s="6" t="s">
        <v>105</v>
      </c>
      <c r="K5" s="6">
        <v>24</v>
      </c>
      <c r="L5" s="6">
        <v>42</v>
      </c>
      <c r="M5" s="6">
        <v>63</v>
      </c>
      <c r="Q5" s="33"/>
    </row>
    <row r="7" spans="1:36" x14ac:dyDescent="0.35">
      <c r="A7" s="32"/>
      <c r="B7" s="5">
        <v>3</v>
      </c>
      <c r="C7" s="5" t="s">
        <v>106</v>
      </c>
      <c r="D7" s="5" t="s">
        <v>107</v>
      </c>
      <c r="E7" s="33" t="s">
        <v>24</v>
      </c>
      <c r="F7" s="6" t="s">
        <v>97</v>
      </c>
      <c r="G7" s="6" t="s">
        <v>108</v>
      </c>
      <c r="H7" s="6">
        <v>6071</v>
      </c>
      <c r="I7" s="6">
        <v>27.1</v>
      </c>
      <c r="J7" s="6" t="s">
        <v>109</v>
      </c>
      <c r="K7" s="6">
        <v>20</v>
      </c>
      <c r="L7" s="6">
        <v>55</v>
      </c>
      <c r="M7" s="6">
        <v>68</v>
      </c>
      <c r="O7" s="6">
        <v>69</v>
      </c>
      <c r="Q7" s="33" t="s">
        <v>110</v>
      </c>
      <c r="R7" s="15" t="s">
        <v>111</v>
      </c>
      <c r="S7" s="15" t="s">
        <v>112</v>
      </c>
    </row>
    <row r="8" spans="1:36" x14ac:dyDescent="0.35">
      <c r="A8" s="32"/>
      <c r="B8" s="5">
        <v>4</v>
      </c>
      <c r="C8" s="5" t="s">
        <v>113</v>
      </c>
      <c r="D8" s="5" t="s">
        <v>114</v>
      </c>
      <c r="E8" s="33"/>
      <c r="F8" s="6" t="s">
        <v>97</v>
      </c>
      <c r="G8" s="6" t="s">
        <v>115</v>
      </c>
      <c r="H8" s="6">
        <v>6053</v>
      </c>
      <c r="I8" s="6">
        <v>24.5</v>
      </c>
      <c r="J8" s="6" t="s">
        <v>116</v>
      </c>
      <c r="K8" s="6">
        <v>20</v>
      </c>
      <c r="L8" s="6">
        <v>55</v>
      </c>
      <c r="M8" s="6">
        <v>68</v>
      </c>
      <c r="Q8" s="33"/>
      <c r="R8" s="15" t="s">
        <v>111</v>
      </c>
      <c r="S8" s="15" t="s">
        <v>117</v>
      </c>
    </row>
    <row r="10" spans="1:36" ht="14.5" customHeight="1" x14ac:dyDescent="0.35">
      <c r="A10" s="32" t="s">
        <v>118</v>
      </c>
      <c r="B10" s="5">
        <v>5</v>
      </c>
      <c r="C10" s="5" t="s">
        <v>119</v>
      </c>
      <c r="D10" s="5" t="s">
        <v>120</v>
      </c>
      <c r="E10" s="33" t="s">
        <v>10</v>
      </c>
      <c r="F10" s="6" t="s">
        <v>97</v>
      </c>
      <c r="G10" s="6" t="s">
        <v>121</v>
      </c>
      <c r="H10" s="6">
        <v>6750</v>
      </c>
      <c r="I10" s="6">
        <v>27.6</v>
      </c>
      <c r="J10" s="6" t="s">
        <v>122</v>
      </c>
      <c r="K10" s="6">
        <v>22</v>
      </c>
      <c r="L10" s="6">
        <v>50</v>
      </c>
      <c r="M10" s="6">
        <v>65</v>
      </c>
      <c r="O10" s="33">
        <v>66</v>
      </c>
      <c r="Q10" s="33">
        <v>351</v>
      </c>
      <c r="R10" s="35" t="s">
        <v>123</v>
      </c>
      <c r="S10" s="15" t="s">
        <v>124</v>
      </c>
      <c r="T10" s="15" t="s">
        <v>125</v>
      </c>
    </row>
    <row r="11" spans="1:36" ht="14.5" customHeight="1" x14ac:dyDescent="0.35">
      <c r="A11" s="32"/>
      <c r="B11" s="5">
        <v>6</v>
      </c>
      <c r="C11" s="5" t="s">
        <v>126</v>
      </c>
      <c r="D11" s="5" t="s">
        <v>127</v>
      </c>
      <c r="E11" s="33"/>
      <c r="F11" s="6" t="s">
        <v>103</v>
      </c>
      <c r="G11" s="6" t="s">
        <v>128</v>
      </c>
      <c r="H11" s="6">
        <v>17525</v>
      </c>
      <c r="I11" s="6">
        <v>22.8</v>
      </c>
      <c r="J11" s="6" t="s">
        <v>129</v>
      </c>
      <c r="K11" s="6">
        <v>57</v>
      </c>
      <c r="L11" s="6">
        <v>40</v>
      </c>
      <c r="M11" s="6">
        <v>76</v>
      </c>
      <c r="O11" s="33"/>
      <c r="Q11" s="33"/>
      <c r="R11" s="35"/>
    </row>
    <row r="12" spans="1:36" ht="14.5" customHeight="1" x14ac:dyDescent="0.35">
      <c r="A12" s="32"/>
      <c r="B12" s="5">
        <v>7</v>
      </c>
      <c r="C12" s="5" t="s">
        <v>130</v>
      </c>
      <c r="D12" s="5" t="s">
        <v>131</v>
      </c>
      <c r="E12" s="33"/>
      <c r="F12" s="6" t="s">
        <v>97</v>
      </c>
      <c r="G12" s="6" t="s">
        <v>132</v>
      </c>
      <c r="H12" s="6">
        <v>21495</v>
      </c>
      <c r="I12" s="6">
        <v>13.7</v>
      </c>
      <c r="J12" s="6" t="s">
        <v>133</v>
      </c>
      <c r="K12" s="6">
        <v>69</v>
      </c>
      <c r="L12" s="6">
        <v>28</v>
      </c>
      <c r="M12" s="6">
        <v>71</v>
      </c>
      <c r="O12" s="33">
        <v>67</v>
      </c>
      <c r="Q12" s="33">
        <v>1271</v>
      </c>
      <c r="R12" s="35" t="s">
        <v>134</v>
      </c>
      <c r="T12" s="15" t="s">
        <v>135</v>
      </c>
    </row>
    <row r="13" spans="1:36" ht="14.5" customHeight="1" x14ac:dyDescent="0.35">
      <c r="A13" s="32"/>
      <c r="B13" s="5">
        <v>8</v>
      </c>
      <c r="C13" s="5" t="s">
        <v>136</v>
      </c>
      <c r="D13" s="5" t="s">
        <v>137</v>
      </c>
      <c r="E13" s="33"/>
      <c r="F13" s="6" t="s">
        <v>103</v>
      </c>
      <c r="G13" s="6" t="s">
        <v>138</v>
      </c>
      <c r="H13" s="6">
        <v>6470</v>
      </c>
      <c r="I13" s="6">
        <v>24.4</v>
      </c>
      <c r="J13" s="6" t="s">
        <v>139</v>
      </c>
      <c r="K13" s="6">
        <v>21</v>
      </c>
      <c r="L13" s="6">
        <v>48</v>
      </c>
      <c r="M13" s="6">
        <v>66</v>
      </c>
      <c r="O13" s="33"/>
      <c r="Q13" s="33"/>
      <c r="R13" s="35"/>
    </row>
    <row r="14" spans="1:36" ht="14.5" customHeight="1" x14ac:dyDescent="0.35">
      <c r="A14" s="32"/>
      <c r="B14" s="5">
        <v>9</v>
      </c>
      <c r="C14" s="5" t="s">
        <v>119</v>
      </c>
      <c r="D14" s="5" t="s">
        <v>120</v>
      </c>
      <c r="E14" s="33"/>
      <c r="F14" s="6" t="s">
        <v>97</v>
      </c>
      <c r="G14" s="6" t="s">
        <v>121</v>
      </c>
      <c r="H14" s="6">
        <v>6750</v>
      </c>
      <c r="I14" s="6">
        <v>27.6</v>
      </c>
      <c r="J14" s="6" t="s">
        <v>122</v>
      </c>
      <c r="K14" s="6">
        <v>22</v>
      </c>
      <c r="L14" s="6">
        <v>50</v>
      </c>
      <c r="M14" s="6">
        <v>65</v>
      </c>
      <c r="O14" s="33">
        <v>66</v>
      </c>
      <c r="Q14" s="33">
        <v>1622</v>
      </c>
      <c r="R14" s="35" t="s">
        <v>140</v>
      </c>
      <c r="S14" s="15" t="s">
        <v>141</v>
      </c>
    </row>
    <row r="15" spans="1:36" ht="14.5" customHeight="1" x14ac:dyDescent="0.35">
      <c r="A15" s="32"/>
      <c r="B15" s="5">
        <v>10</v>
      </c>
      <c r="C15" s="5" t="s">
        <v>136</v>
      </c>
      <c r="D15" s="5" t="s">
        <v>137</v>
      </c>
      <c r="E15" s="33"/>
      <c r="F15" s="6" t="s">
        <v>103</v>
      </c>
      <c r="G15" s="6" t="s">
        <v>138</v>
      </c>
      <c r="H15" s="6">
        <v>6470</v>
      </c>
      <c r="I15" s="6">
        <v>24.4</v>
      </c>
      <c r="J15" s="6" t="s">
        <v>139</v>
      </c>
      <c r="K15" s="6">
        <v>21</v>
      </c>
      <c r="L15" s="6">
        <v>48</v>
      </c>
      <c r="M15" s="6">
        <v>66</v>
      </c>
      <c r="O15" s="33"/>
      <c r="Q15" s="33"/>
      <c r="R15" s="35"/>
    </row>
  </sheetData>
  <mergeCells count="20">
    <mergeCell ref="A10:A15"/>
    <mergeCell ref="E10:E15"/>
    <mergeCell ref="R14:R15"/>
    <mergeCell ref="Q10:Q11"/>
    <mergeCell ref="R10:R11"/>
    <mergeCell ref="Q12:Q13"/>
    <mergeCell ref="R12:R13"/>
    <mergeCell ref="O10:O11"/>
    <mergeCell ref="O12:O13"/>
    <mergeCell ref="O14:O15"/>
    <mergeCell ref="Q14:Q15"/>
    <mergeCell ref="A1:I1"/>
    <mergeCell ref="A7:A8"/>
    <mergeCell ref="A4:A5"/>
    <mergeCell ref="Q7:Q8"/>
    <mergeCell ref="M2:N2"/>
    <mergeCell ref="O2:P2"/>
    <mergeCell ref="E4:E5"/>
    <mergeCell ref="E7:E8"/>
    <mergeCell ref="Q4:Q5"/>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E972E-BB8C-4F89-B24B-92DD667DCF36}">
  <dimension ref="A1:P68"/>
  <sheetViews>
    <sheetView zoomScale="90" zoomScaleNormal="90" workbookViewId="0">
      <pane xSplit="4" ySplit="3" topLeftCell="E4" activePane="bottomRight" state="frozen"/>
      <selection pane="topRight" activeCell="E1" sqref="E1"/>
      <selection pane="bottomLeft" activeCell="A3" sqref="A3"/>
      <selection pane="bottomRight" sqref="A1:F1"/>
    </sheetView>
  </sheetViews>
  <sheetFormatPr baseColWidth="10" defaultColWidth="10.81640625" defaultRowHeight="14.5" x14ac:dyDescent="0.35"/>
  <cols>
    <col min="1" max="3" width="10.81640625" style="5"/>
    <col min="4" max="4" width="28" style="5" bestFit="1" customWidth="1"/>
    <col min="5" max="5" width="5.1796875" style="6" bestFit="1" customWidth="1"/>
    <col min="6" max="6" width="121.1796875" style="6" customWidth="1"/>
    <col min="7" max="7" width="12.54296875" style="6" bestFit="1" customWidth="1"/>
    <col min="8" max="8" width="10.1796875" style="6" bestFit="1" customWidth="1"/>
    <col min="9" max="9" width="10.81640625" style="6"/>
    <col min="10" max="10" width="10.453125" style="6" bestFit="1" customWidth="1"/>
    <col min="11" max="11" width="9.54296875" style="6" customWidth="1"/>
    <col min="12" max="12" width="8.453125" style="6" customWidth="1"/>
    <col min="13" max="13" width="11.54296875" style="6" customWidth="1"/>
    <col min="14" max="14" width="10.81640625" style="6"/>
    <col min="15" max="15" width="27.54296875" style="6" customWidth="1"/>
    <col min="16" max="16384" width="10.81640625" style="6"/>
  </cols>
  <sheetData>
    <row r="1" spans="1:16" ht="22" customHeight="1" x14ac:dyDescent="0.35">
      <c r="A1" s="36" t="s">
        <v>437</v>
      </c>
      <c r="B1" s="36"/>
      <c r="C1" s="36"/>
      <c r="D1" s="36"/>
      <c r="E1" s="36"/>
      <c r="F1" s="36"/>
    </row>
    <row r="2" spans="1:16" s="11" customFormat="1" ht="16" x14ac:dyDescent="0.35">
      <c r="A2" s="8" t="s">
        <v>72</v>
      </c>
      <c r="B2" s="8" t="s">
        <v>73</v>
      </c>
      <c r="C2" s="8" t="s">
        <v>74</v>
      </c>
      <c r="D2" s="8" t="s">
        <v>75</v>
      </c>
      <c r="E2" s="8" t="s">
        <v>77</v>
      </c>
      <c r="F2" s="8" t="s">
        <v>78</v>
      </c>
      <c r="G2" s="8" t="s">
        <v>79</v>
      </c>
      <c r="H2" s="8" t="s">
        <v>80</v>
      </c>
      <c r="I2" s="9" t="s">
        <v>82</v>
      </c>
      <c r="J2" s="34" t="s">
        <v>142</v>
      </c>
      <c r="K2" s="34"/>
      <c r="L2" s="34"/>
      <c r="M2" s="34"/>
      <c r="O2" s="11" t="s">
        <v>143</v>
      </c>
      <c r="P2" s="11" t="s">
        <v>144</v>
      </c>
    </row>
    <row r="3" spans="1:16" s="11" customFormat="1" x14ac:dyDescent="0.35">
      <c r="J3" s="11" t="s">
        <v>73</v>
      </c>
      <c r="K3" s="11" t="s">
        <v>145</v>
      </c>
      <c r="L3" s="11" t="s">
        <v>146</v>
      </c>
      <c r="M3" s="11" t="s">
        <v>147</v>
      </c>
      <c r="N3" s="11" t="s">
        <v>148</v>
      </c>
    </row>
    <row r="4" spans="1:16" x14ac:dyDescent="0.35">
      <c r="A4" s="40" t="s">
        <v>149</v>
      </c>
      <c r="B4" s="5">
        <v>1</v>
      </c>
      <c r="C4" s="5" t="s">
        <v>150</v>
      </c>
      <c r="D4" s="5" t="s">
        <v>151</v>
      </c>
      <c r="E4" s="6" t="s">
        <v>97</v>
      </c>
      <c r="F4" s="6" t="s">
        <v>152</v>
      </c>
      <c r="G4" s="6">
        <v>19833</v>
      </c>
      <c r="H4" s="6">
        <v>20.7</v>
      </c>
      <c r="I4" s="6">
        <v>64</v>
      </c>
    </row>
    <row r="5" spans="1:16" x14ac:dyDescent="0.35">
      <c r="A5" s="40"/>
      <c r="B5" s="5">
        <v>2</v>
      </c>
      <c r="C5" s="5" t="s">
        <v>153</v>
      </c>
      <c r="D5" s="5" t="s">
        <v>154</v>
      </c>
      <c r="E5" s="6" t="s">
        <v>103</v>
      </c>
      <c r="F5" s="6" t="s">
        <v>155</v>
      </c>
      <c r="G5" s="6">
        <v>19568</v>
      </c>
      <c r="H5" s="6">
        <v>15.9</v>
      </c>
      <c r="I5" s="6">
        <v>64</v>
      </c>
    </row>
    <row r="6" spans="1:16" x14ac:dyDescent="0.35">
      <c r="A6" s="40"/>
      <c r="B6" s="5">
        <v>3</v>
      </c>
      <c r="C6" s="5" t="s">
        <v>156</v>
      </c>
      <c r="D6" s="5" t="s">
        <v>157</v>
      </c>
      <c r="E6" s="6" t="s">
        <v>97</v>
      </c>
      <c r="F6" s="6" t="s">
        <v>158</v>
      </c>
      <c r="G6" s="6">
        <v>10043</v>
      </c>
      <c r="H6" s="6">
        <v>36</v>
      </c>
      <c r="I6" s="6">
        <v>33</v>
      </c>
    </row>
    <row r="7" spans="1:16" x14ac:dyDescent="0.35">
      <c r="A7" s="40"/>
      <c r="B7" s="5">
        <v>4</v>
      </c>
      <c r="C7" s="5" t="s">
        <v>159</v>
      </c>
      <c r="D7" s="5" t="s">
        <v>160</v>
      </c>
      <c r="E7" s="6" t="s">
        <v>103</v>
      </c>
      <c r="F7" s="6" t="s">
        <v>161</v>
      </c>
      <c r="G7" s="6">
        <v>10162</v>
      </c>
      <c r="H7" s="6">
        <v>40</v>
      </c>
      <c r="I7" s="6">
        <v>33</v>
      </c>
    </row>
    <row r="8" spans="1:16" x14ac:dyDescent="0.35">
      <c r="A8" s="40"/>
      <c r="B8" s="5">
        <v>5</v>
      </c>
      <c r="C8" s="5" t="s">
        <v>162</v>
      </c>
      <c r="D8" s="5" t="s">
        <v>163</v>
      </c>
      <c r="E8" s="6" t="s">
        <v>97</v>
      </c>
      <c r="F8" s="6" t="s">
        <v>164</v>
      </c>
      <c r="G8" s="6">
        <v>26005</v>
      </c>
      <c r="H8" s="6">
        <v>16.7</v>
      </c>
      <c r="I8" s="6">
        <v>84</v>
      </c>
      <c r="J8" s="37" t="s">
        <v>406</v>
      </c>
      <c r="K8" s="33" t="s">
        <v>165</v>
      </c>
      <c r="L8" s="33">
        <v>27</v>
      </c>
      <c r="M8" s="33">
        <v>16</v>
      </c>
      <c r="N8" s="33" t="s">
        <v>166</v>
      </c>
      <c r="O8" s="33" t="s">
        <v>167</v>
      </c>
      <c r="P8" s="33">
        <f t="shared" ref="P8" si="0">LEN(O8)</f>
        <v>183</v>
      </c>
    </row>
    <row r="9" spans="1:16" ht="14.5" customHeight="1" x14ac:dyDescent="0.35">
      <c r="A9" s="40"/>
      <c r="B9" s="5">
        <v>6</v>
      </c>
      <c r="C9" s="5" t="s">
        <v>168</v>
      </c>
      <c r="D9" s="5" t="s">
        <v>169</v>
      </c>
      <c r="E9" s="6" t="s">
        <v>103</v>
      </c>
      <c r="F9" s="6" t="s">
        <v>170</v>
      </c>
      <c r="G9" s="6">
        <v>25797</v>
      </c>
      <c r="H9" s="6">
        <v>16</v>
      </c>
      <c r="I9" s="6">
        <v>84</v>
      </c>
      <c r="J9" s="37"/>
      <c r="K9" s="33"/>
      <c r="L9" s="33"/>
      <c r="M9" s="33"/>
      <c r="N9" s="33"/>
      <c r="O9" s="33"/>
      <c r="P9" s="33"/>
    </row>
    <row r="10" spans="1:16" x14ac:dyDescent="0.35">
      <c r="A10" s="40"/>
      <c r="B10" s="5">
        <v>7</v>
      </c>
      <c r="C10" s="5" t="s">
        <v>171</v>
      </c>
      <c r="D10" s="5" t="s">
        <v>172</v>
      </c>
      <c r="E10" s="6" t="s">
        <v>97</v>
      </c>
      <c r="F10" s="6" t="s">
        <v>173</v>
      </c>
      <c r="G10" s="6">
        <v>26015</v>
      </c>
      <c r="H10" s="6">
        <v>10.6</v>
      </c>
      <c r="I10" s="6">
        <v>84</v>
      </c>
      <c r="J10" s="37" t="s">
        <v>407</v>
      </c>
      <c r="K10" s="33" t="s">
        <v>166</v>
      </c>
      <c r="L10" s="33">
        <v>27</v>
      </c>
      <c r="M10" s="33">
        <v>16</v>
      </c>
      <c r="N10" s="33" t="s">
        <v>166</v>
      </c>
      <c r="O10" s="33" t="s">
        <v>174</v>
      </c>
      <c r="P10" s="33">
        <f t="shared" ref="P10" si="1">LEN(O10)</f>
        <v>183</v>
      </c>
    </row>
    <row r="11" spans="1:16" x14ac:dyDescent="0.35">
      <c r="A11" s="40"/>
      <c r="B11" s="5">
        <v>8</v>
      </c>
      <c r="C11" s="5" t="s">
        <v>175</v>
      </c>
      <c r="D11" s="5" t="s">
        <v>176</v>
      </c>
      <c r="E11" s="6" t="s">
        <v>103</v>
      </c>
      <c r="F11" s="6" t="s">
        <v>177</v>
      </c>
      <c r="G11" s="6">
        <v>25789</v>
      </c>
      <c r="H11" s="6">
        <v>15.6</v>
      </c>
      <c r="I11" s="6">
        <v>84</v>
      </c>
      <c r="J11" s="37"/>
      <c r="K11" s="33"/>
      <c r="L11" s="33"/>
      <c r="M11" s="33"/>
      <c r="N11" s="33"/>
      <c r="O11" s="33"/>
      <c r="P11" s="33"/>
    </row>
    <row r="12" spans="1:16" ht="14.5" customHeight="1" x14ac:dyDescent="0.35">
      <c r="A12" s="40"/>
      <c r="B12" s="5">
        <v>9</v>
      </c>
      <c r="C12" s="5" t="s">
        <v>178</v>
      </c>
      <c r="D12" s="5" t="s">
        <v>179</v>
      </c>
      <c r="E12" s="6" t="s">
        <v>97</v>
      </c>
      <c r="F12" s="6" t="s">
        <v>180</v>
      </c>
      <c r="G12" s="6">
        <v>26318</v>
      </c>
      <c r="H12" s="6">
        <v>18.399999999999999</v>
      </c>
      <c r="I12" s="6">
        <v>85</v>
      </c>
      <c r="J12" s="37" t="s">
        <v>408</v>
      </c>
      <c r="K12" s="33" t="s">
        <v>165</v>
      </c>
      <c r="L12" s="33">
        <v>27</v>
      </c>
      <c r="M12" s="33">
        <v>17</v>
      </c>
      <c r="N12" s="33" t="s">
        <v>166</v>
      </c>
      <c r="O12" s="33" t="s">
        <v>181</v>
      </c>
      <c r="P12" s="33">
        <f t="shared" ref="P12" si="2">LEN(O12)</f>
        <v>184</v>
      </c>
    </row>
    <row r="13" spans="1:16" ht="14.5" customHeight="1" x14ac:dyDescent="0.35">
      <c r="A13" s="40"/>
      <c r="B13" s="5">
        <v>10</v>
      </c>
      <c r="C13" s="5" t="s">
        <v>182</v>
      </c>
      <c r="D13" s="5" t="s">
        <v>183</v>
      </c>
      <c r="E13" s="6" t="s">
        <v>103</v>
      </c>
      <c r="F13" s="6" t="s">
        <v>184</v>
      </c>
      <c r="G13" s="6">
        <v>26101</v>
      </c>
      <c r="H13" s="6">
        <v>18.3</v>
      </c>
      <c r="I13" s="6">
        <v>85</v>
      </c>
      <c r="J13" s="37"/>
      <c r="K13" s="33"/>
      <c r="L13" s="33"/>
      <c r="M13" s="33"/>
      <c r="N13" s="33"/>
      <c r="O13" s="33"/>
      <c r="P13" s="33"/>
    </row>
    <row r="14" spans="1:16" ht="14.5" customHeight="1" x14ac:dyDescent="0.35">
      <c r="A14" s="40"/>
      <c r="B14" s="5">
        <v>11</v>
      </c>
      <c r="C14" s="5" t="s">
        <v>185</v>
      </c>
      <c r="D14" s="5" t="s">
        <v>186</v>
      </c>
      <c r="E14" s="6" t="s">
        <v>97</v>
      </c>
      <c r="F14" s="6" t="s">
        <v>187</v>
      </c>
      <c r="G14" s="6">
        <v>26328</v>
      </c>
      <c r="H14" s="6">
        <v>16.2</v>
      </c>
      <c r="I14" s="6">
        <v>85</v>
      </c>
      <c r="J14" s="37" t="s">
        <v>409</v>
      </c>
      <c r="K14" s="33" t="s">
        <v>166</v>
      </c>
      <c r="L14" s="33">
        <v>27</v>
      </c>
      <c r="M14" s="33">
        <v>17</v>
      </c>
      <c r="N14" s="33" t="s">
        <v>166</v>
      </c>
      <c r="O14" s="33" t="s">
        <v>188</v>
      </c>
      <c r="P14" s="33">
        <f t="shared" ref="P14" si="3">LEN(O14)</f>
        <v>184</v>
      </c>
    </row>
    <row r="15" spans="1:16" ht="14.5" customHeight="1" x14ac:dyDescent="0.35">
      <c r="A15" s="40"/>
      <c r="B15" s="5">
        <v>12</v>
      </c>
      <c r="C15" s="5" t="s">
        <v>189</v>
      </c>
      <c r="D15" s="5" t="s">
        <v>190</v>
      </c>
      <c r="E15" s="6" t="s">
        <v>103</v>
      </c>
      <c r="F15" s="6" t="s">
        <v>191</v>
      </c>
      <c r="G15" s="6">
        <v>26093</v>
      </c>
      <c r="H15" s="6">
        <v>16.8</v>
      </c>
      <c r="I15" s="6">
        <v>85</v>
      </c>
      <c r="J15" s="37"/>
      <c r="K15" s="33"/>
      <c r="L15" s="33"/>
      <c r="M15" s="33"/>
      <c r="N15" s="33"/>
      <c r="O15" s="33"/>
      <c r="P15" s="33"/>
    </row>
    <row r="16" spans="1:16" ht="14.5" customHeight="1" x14ac:dyDescent="0.35">
      <c r="A16" s="40"/>
      <c r="B16" s="5">
        <v>13</v>
      </c>
      <c r="C16" s="5" t="s">
        <v>192</v>
      </c>
      <c r="D16" s="5" t="s">
        <v>193</v>
      </c>
      <c r="E16" s="6" t="s">
        <v>97</v>
      </c>
      <c r="F16" s="6" t="s">
        <v>194</v>
      </c>
      <c r="G16" s="6">
        <v>26960</v>
      </c>
      <c r="H16" s="6">
        <v>17.100000000000001</v>
      </c>
      <c r="I16" s="6">
        <v>87</v>
      </c>
      <c r="J16" s="37" t="s">
        <v>410</v>
      </c>
      <c r="K16" s="33" t="s">
        <v>165</v>
      </c>
      <c r="L16" s="33">
        <v>30</v>
      </c>
      <c r="M16" s="33">
        <v>16</v>
      </c>
      <c r="N16" s="33" t="s">
        <v>166</v>
      </c>
      <c r="O16" s="33" t="s">
        <v>195</v>
      </c>
      <c r="P16" s="33">
        <f t="shared" ref="P16" si="4">LEN(O16)</f>
        <v>186</v>
      </c>
    </row>
    <row r="17" spans="1:16" ht="14.5" customHeight="1" x14ac:dyDescent="0.35">
      <c r="A17" s="40"/>
      <c r="B17" s="5">
        <v>14</v>
      </c>
      <c r="C17" s="5" t="s">
        <v>196</v>
      </c>
      <c r="D17" s="5" t="s">
        <v>197</v>
      </c>
      <c r="E17" s="6" t="s">
        <v>103</v>
      </c>
      <c r="F17" s="6" t="s">
        <v>198</v>
      </c>
      <c r="G17" s="6">
        <v>26694</v>
      </c>
      <c r="H17" s="6">
        <v>18.600000000000001</v>
      </c>
      <c r="I17" s="6">
        <v>87</v>
      </c>
      <c r="J17" s="37"/>
      <c r="K17" s="33"/>
      <c r="L17" s="33"/>
      <c r="M17" s="33"/>
      <c r="N17" s="33"/>
      <c r="O17" s="33"/>
      <c r="P17" s="33"/>
    </row>
    <row r="18" spans="1:16" ht="14.5" customHeight="1" x14ac:dyDescent="0.35">
      <c r="A18" s="40"/>
      <c r="B18" s="5">
        <v>15</v>
      </c>
      <c r="C18" s="5" t="s">
        <v>199</v>
      </c>
      <c r="D18" s="5" t="s">
        <v>200</v>
      </c>
      <c r="E18" s="6" t="s">
        <v>97</v>
      </c>
      <c r="F18" s="6" t="s">
        <v>201</v>
      </c>
      <c r="G18" s="6">
        <v>26970</v>
      </c>
      <c r="H18" s="6">
        <v>16.899999999999999</v>
      </c>
      <c r="I18" s="6">
        <v>87</v>
      </c>
      <c r="J18" s="37" t="s">
        <v>411</v>
      </c>
      <c r="K18" s="33" t="s">
        <v>166</v>
      </c>
      <c r="L18" s="33">
        <v>30</v>
      </c>
      <c r="M18" s="33">
        <v>16</v>
      </c>
      <c r="N18" s="33" t="s">
        <v>166</v>
      </c>
      <c r="O18" s="33" t="s">
        <v>202</v>
      </c>
      <c r="P18" s="33">
        <f t="shared" ref="P18" si="5">LEN(O18)</f>
        <v>186</v>
      </c>
    </row>
    <row r="19" spans="1:16" ht="14.5" customHeight="1" x14ac:dyDescent="0.35">
      <c r="A19" s="40"/>
      <c r="B19" s="5">
        <v>16</v>
      </c>
      <c r="C19" s="5" t="s">
        <v>203</v>
      </c>
      <c r="D19" s="5" t="s">
        <v>204</v>
      </c>
      <c r="E19" s="6" t="s">
        <v>103</v>
      </c>
      <c r="F19" s="6" t="s">
        <v>201</v>
      </c>
      <c r="G19" s="6">
        <v>26686</v>
      </c>
      <c r="H19" s="6">
        <v>18.600000000000001</v>
      </c>
      <c r="I19" s="6">
        <v>87</v>
      </c>
      <c r="J19" s="37"/>
      <c r="K19" s="33"/>
      <c r="L19" s="33"/>
      <c r="M19" s="33"/>
      <c r="N19" s="33"/>
      <c r="O19" s="33"/>
      <c r="P19" s="33"/>
    </row>
    <row r="20" spans="1:16" ht="14.5" customHeight="1" x14ac:dyDescent="0.35">
      <c r="A20" s="40"/>
      <c r="B20" s="5">
        <v>17</v>
      </c>
      <c r="C20" s="5" t="s">
        <v>205</v>
      </c>
      <c r="D20" s="5" t="s">
        <v>206</v>
      </c>
      <c r="E20" s="6" t="s">
        <v>97</v>
      </c>
      <c r="F20" s="6" t="s">
        <v>201</v>
      </c>
      <c r="G20" s="6">
        <v>27274</v>
      </c>
      <c r="H20" s="6">
        <v>17.100000000000001</v>
      </c>
      <c r="I20" s="6">
        <v>88</v>
      </c>
      <c r="J20" s="37" t="s">
        <v>412</v>
      </c>
      <c r="K20" s="33" t="s">
        <v>165</v>
      </c>
      <c r="L20" s="33">
        <v>30</v>
      </c>
      <c r="M20" s="33">
        <v>17</v>
      </c>
      <c r="N20" s="33" t="s">
        <v>166</v>
      </c>
      <c r="O20" s="33" t="s">
        <v>207</v>
      </c>
      <c r="P20" s="33">
        <f t="shared" ref="P20" si="6">LEN(O20)</f>
        <v>187</v>
      </c>
    </row>
    <row r="21" spans="1:16" ht="14.5" customHeight="1" x14ac:dyDescent="0.35">
      <c r="A21" s="40"/>
      <c r="B21" s="5">
        <v>18</v>
      </c>
      <c r="C21" s="5" t="s">
        <v>208</v>
      </c>
      <c r="D21" s="5" t="s">
        <v>209</v>
      </c>
      <c r="E21" s="6" t="s">
        <v>103</v>
      </c>
      <c r="F21" s="6" t="s">
        <v>201</v>
      </c>
      <c r="G21" s="6">
        <v>26998</v>
      </c>
      <c r="H21" s="6">
        <v>15.4</v>
      </c>
      <c r="I21" s="6">
        <v>88</v>
      </c>
      <c r="J21" s="37"/>
      <c r="K21" s="33"/>
      <c r="L21" s="33"/>
      <c r="M21" s="33"/>
      <c r="N21" s="33"/>
      <c r="O21" s="33"/>
      <c r="P21" s="33"/>
    </row>
    <row r="22" spans="1:16" ht="14.5" customHeight="1" x14ac:dyDescent="0.35">
      <c r="A22" s="40"/>
      <c r="B22" s="5">
        <v>19</v>
      </c>
      <c r="C22" s="5" t="s">
        <v>210</v>
      </c>
      <c r="D22" s="5" t="s">
        <v>211</v>
      </c>
      <c r="E22" s="6" t="s">
        <v>97</v>
      </c>
      <c r="F22" s="6" t="s">
        <v>201</v>
      </c>
      <c r="G22" s="6">
        <v>27284</v>
      </c>
      <c r="H22" s="6">
        <v>10.1</v>
      </c>
      <c r="I22" s="6">
        <v>88</v>
      </c>
      <c r="J22" s="37" t="s">
        <v>413</v>
      </c>
      <c r="K22" s="33" t="s">
        <v>166</v>
      </c>
      <c r="L22" s="33">
        <v>30</v>
      </c>
      <c r="M22" s="33">
        <v>17</v>
      </c>
      <c r="N22" s="33" t="s">
        <v>166</v>
      </c>
      <c r="O22" s="33" t="s">
        <v>212</v>
      </c>
      <c r="P22" s="33">
        <f t="shared" ref="P22" si="7">LEN(O22)</f>
        <v>187</v>
      </c>
    </row>
    <row r="23" spans="1:16" ht="14.5" customHeight="1" x14ac:dyDescent="0.35">
      <c r="A23" s="40"/>
      <c r="B23" s="5">
        <v>20</v>
      </c>
      <c r="C23" s="5" t="s">
        <v>213</v>
      </c>
      <c r="D23" s="5" t="s">
        <v>214</v>
      </c>
      <c r="E23" s="6" t="s">
        <v>103</v>
      </c>
      <c r="F23" s="6" t="s">
        <v>201</v>
      </c>
      <c r="G23" s="6">
        <v>26990</v>
      </c>
      <c r="H23" s="6">
        <v>17</v>
      </c>
      <c r="I23" s="6">
        <v>88</v>
      </c>
      <c r="J23" s="37"/>
      <c r="K23" s="33"/>
      <c r="L23" s="33"/>
      <c r="M23" s="33"/>
      <c r="N23" s="33"/>
      <c r="O23" s="33"/>
      <c r="P23" s="33"/>
    </row>
    <row r="24" spans="1:16" ht="14.5" customHeight="1" x14ac:dyDescent="0.35">
      <c r="A24" s="40"/>
      <c r="B24" s="5">
        <v>21</v>
      </c>
      <c r="C24" s="5" t="s">
        <v>215</v>
      </c>
      <c r="D24" s="5" t="s">
        <v>216</v>
      </c>
      <c r="E24" s="6" t="s">
        <v>97</v>
      </c>
      <c r="F24" s="6" t="s">
        <v>201</v>
      </c>
      <c r="G24" s="6">
        <v>27892</v>
      </c>
      <c r="H24" s="6">
        <v>14.4</v>
      </c>
      <c r="I24" s="6">
        <v>90</v>
      </c>
      <c r="J24" s="37" t="s">
        <v>414</v>
      </c>
      <c r="K24" s="33" t="s">
        <v>165</v>
      </c>
      <c r="L24" s="33">
        <v>33</v>
      </c>
      <c r="M24" s="33">
        <v>16</v>
      </c>
      <c r="N24" s="33" t="s">
        <v>166</v>
      </c>
      <c r="O24" s="33" t="s">
        <v>217</v>
      </c>
      <c r="P24" s="33">
        <f t="shared" ref="P24" si="8">LEN(O24)</f>
        <v>189</v>
      </c>
    </row>
    <row r="25" spans="1:16" ht="14.5" customHeight="1" x14ac:dyDescent="0.35">
      <c r="A25" s="40"/>
      <c r="B25" s="5">
        <v>22</v>
      </c>
      <c r="C25" s="5" t="s">
        <v>218</v>
      </c>
      <c r="D25" s="5" t="s">
        <v>219</v>
      </c>
      <c r="E25" s="6" t="s">
        <v>103</v>
      </c>
      <c r="F25" s="6" t="s">
        <v>201</v>
      </c>
      <c r="G25" s="6">
        <v>27617</v>
      </c>
      <c r="H25" s="6">
        <v>15.6</v>
      </c>
      <c r="I25" s="6">
        <v>90</v>
      </c>
      <c r="J25" s="37"/>
      <c r="K25" s="33"/>
      <c r="L25" s="33"/>
      <c r="M25" s="33"/>
      <c r="N25" s="33"/>
      <c r="O25" s="33"/>
      <c r="P25" s="33"/>
    </row>
    <row r="26" spans="1:16" ht="14.5" customHeight="1" x14ac:dyDescent="0.35">
      <c r="A26" s="40"/>
      <c r="B26" s="5">
        <v>23</v>
      </c>
      <c r="C26" s="5" t="s">
        <v>220</v>
      </c>
      <c r="D26" s="5" t="s">
        <v>221</v>
      </c>
      <c r="E26" s="6" t="s">
        <v>97</v>
      </c>
      <c r="F26" s="6" t="s">
        <v>201</v>
      </c>
      <c r="G26" s="6">
        <v>27902</v>
      </c>
      <c r="H26" s="6">
        <v>16.7</v>
      </c>
      <c r="I26" s="6">
        <v>90</v>
      </c>
      <c r="J26" s="37" t="s">
        <v>415</v>
      </c>
      <c r="K26" s="33" t="s">
        <v>166</v>
      </c>
      <c r="L26" s="33">
        <v>33</v>
      </c>
      <c r="M26" s="33">
        <v>16</v>
      </c>
      <c r="N26" s="33" t="s">
        <v>166</v>
      </c>
      <c r="O26" s="33" t="s">
        <v>222</v>
      </c>
      <c r="P26" s="33">
        <f t="shared" ref="P26" si="9">LEN(O26)</f>
        <v>189</v>
      </c>
    </row>
    <row r="27" spans="1:16" ht="14.5" customHeight="1" x14ac:dyDescent="0.35">
      <c r="A27" s="40"/>
      <c r="B27" s="5">
        <v>24</v>
      </c>
      <c r="C27" s="5" t="s">
        <v>223</v>
      </c>
      <c r="D27" s="5" t="s">
        <v>224</v>
      </c>
      <c r="E27" s="6" t="s">
        <v>103</v>
      </c>
      <c r="F27" s="6" t="s">
        <v>201</v>
      </c>
      <c r="G27" s="6">
        <v>27609</v>
      </c>
      <c r="H27" s="6">
        <v>14.6</v>
      </c>
      <c r="I27" s="6">
        <v>90</v>
      </c>
      <c r="J27" s="37"/>
      <c r="K27" s="33"/>
      <c r="L27" s="33"/>
      <c r="M27" s="33"/>
      <c r="N27" s="33"/>
      <c r="O27" s="33"/>
      <c r="P27" s="33"/>
    </row>
    <row r="28" spans="1:16" x14ac:dyDescent="0.35">
      <c r="A28" s="40"/>
      <c r="B28" s="5">
        <v>25</v>
      </c>
      <c r="C28" s="5" t="s">
        <v>225</v>
      </c>
      <c r="D28" s="5" t="s">
        <v>226</v>
      </c>
      <c r="E28" s="6" t="s">
        <v>97</v>
      </c>
      <c r="F28" s="6" t="s">
        <v>201</v>
      </c>
      <c r="G28" s="6">
        <v>28205</v>
      </c>
      <c r="H28" s="6">
        <v>17</v>
      </c>
      <c r="I28" s="6">
        <v>91</v>
      </c>
      <c r="J28" s="37" t="s">
        <v>416</v>
      </c>
      <c r="K28" s="33" t="s">
        <v>165</v>
      </c>
      <c r="L28" s="33">
        <v>33</v>
      </c>
      <c r="M28" s="33">
        <v>17</v>
      </c>
      <c r="N28" s="33" t="s">
        <v>166</v>
      </c>
      <c r="O28" s="33" t="s">
        <v>227</v>
      </c>
      <c r="P28" s="33">
        <f t="shared" ref="P28" si="10">LEN(O28)</f>
        <v>190</v>
      </c>
    </row>
    <row r="29" spans="1:16" ht="14.5" customHeight="1" x14ac:dyDescent="0.35">
      <c r="A29" s="40"/>
      <c r="B29" s="5">
        <v>26</v>
      </c>
      <c r="C29" s="5" t="s">
        <v>228</v>
      </c>
      <c r="D29" s="5" t="s">
        <v>229</v>
      </c>
      <c r="E29" s="6" t="s">
        <v>103</v>
      </c>
      <c r="F29" s="6" t="s">
        <v>201</v>
      </c>
      <c r="G29" s="6">
        <v>27921</v>
      </c>
      <c r="H29" s="6">
        <v>10.3</v>
      </c>
      <c r="I29" s="6">
        <v>91</v>
      </c>
      <c r="J29" s="37"/>
      <c r="K29" s="33"/>
      <c r="L29" s="33"/>
      <c r="M29" s="33"/>
      <c r="N29" s="33"/>
      <c r="O29" s="33"/>
      <c r="P29" s="33"/>
    </row>
    <row r="30" spans="1:16" x14ac:dyDescent="0.35">
      <c r="A30" s="40"/>
      <c r="B30" s="5">
        <v>27</v>
      </c>
      <c r="C30" s="5" t="s">
        <v>230</v>
      </c>
      <c r="D30" s="5" t="s">
        <v>231</v>
      </c>
      <c r="E30" s="6" t="s">
        <v>97</v>
      </c>
      <c r="F30" s="6" t="s">
        <v>201</v>
      </c>
      <c r="G30" s="6">
        <v>28215</v>
      </c>
      <c r="H30" s="6">
        <v>16.8</v>
      </c>
      <c r="I30" s="6">
        <v>91</v>
      </c>
      <c r="J30" s="37" t="s">
        <v>417</v>
      </c>
      <c r="K30" s="33" t="s">
        <v>166</v>
      </c>
      <c r="L30" s="33">
        <v>33</v>
      </c>
      <c r="M30" s="33">
        <v>17</v>
      </c>
      <c r="N30" s="33" t="s">
        <v>166</v>
      </c>
      <c r="O30" s="33" t="s">
        <v>232</v>
      </c>
      <c r="P30" s="33">
        <f t="shared" ref="P30" si="11">LEN(O30)</f>
        <v>190</v>
      </c>
    </row>
    <row r="31" spans="1:16" ht="14.5" customHeight="1" x14ac:dyDescent="0.35">
      <c r="A31" s="40"/>
      <c r="B31" s="5">
        <v>28</v>
      </c>
      <c r="C31" s="5" t="s">
        <v>233</v>
      </c>
      <c r="D31" s="5" t="s">
        <v>234</v>
      </c>
      <c r="E31" s="6" t="s">
        <v>103</v>
      </c>
      <c r="F31" s="6" t="s">
        <v>201</v>
      </c>
      <c r="G31" s="6">
        <v>27913</v>
      </c>
      <c r="H31" s="6">
        <v>16.100000000000001</v>
      </c>
      <c r="I31" s="6">
        <v>91</v>
      </c>
      <c r="J31" s="37"/>
      <c r="K31" s="33"/>
      <c r="L31" s="33"/>
      <c r="M31" s="33"/>
      <c r="N31" s="33"/>
      <c r="O31" s="33"/>
      <c r="P31" s="33"/>
    </row>
    <row r="33" spans="1:16" x14ac:dyDescent="0.35">
      <c r="A33" s="39" t="s">
        <v>235</v>
      </c>
      <c r="B33" s="5">
        <v>29</v>
      </c>
      <c r="C33" s="5" t="s">
        <v>236</v>
      </c>
      <c r="D33" s="5" t="s">
        <v>163</v>
      </c>
      <c r="E33" s="6" t="s">
        <v>97</v>
      </c>
      <c r="F33" s="6" t="s">
        <v>237</v>
      </c>
      <c r="G33" s="6">
        <v>25924</v>
      </c>
      <c r="H33" s="6">
        <v>18.100000000000001</v>
      </c>
      <c r="I33" s="6">
        <v>84</v>
      </c>
      <c r="J33" s="38" t="s">
        <v>418</v>
      </c>
      <c r="K33" s="33" t="s">
        <v>165</v>
      </c>
      <c r="L33" s="33">
        <v>27</v>
      </c>
      <c r="M33" s="33">
        <v>16</v>
      </c>
      <c r="N33" s="33" t="s">
        <v>166</v>
      </c>
      <c r="O33" s="33" t="s">
        <v>238</v>
      </c>
      <c r="P33" s="33">
        <f t="shared" ref="P33" si="12">LEN(O33)</f>
        <v>183</v>
      </c>
    </row>
    <row r="34" spans="1:16" ht="14.5" customHeight="1" x14ac:dyDescent="0.35">
      <c r="A34" s="32"/>
      <c r="B34" s="5">
        <v>30</v>
      </c>
      <c r="C34" s="5" t="s">
        <v>239</v>
      </c>
      <c r="D34" s="5" t="s">
        <v>169</v>
      </c>
      <c r="E34" s="6" t="s">
        <v>103</v>
      </c>
      <c r="F34" s="6" t="s">
        <v>240</v>
      </c>
      <c r="G34" s="6">
        <v>25876</v>
      </c>
      <c r="H34" s="6">
        <v>16.100000000000001</v>
      </c>
      <c r="I34" s="6">
        <v>84</v>
      </c>
      <c r="J34" s="38"/>
      <c r="K34" s="33"/>
      <c r="L34" s="33"/>
      <c r="M34" s="33"/>
      <c r="N34" s="33"/>
      <c r="O34" s="33"/>
      <c r="P34" s="33"/>
    </row>
    <row r="35" spans="1:16" x14ac:dyDescent="0.35">
      <c r="A35" s="32"/>
      <c r="B35" s="5">
        <v>31</v>
      </c>
      <c r="C35" s="5" t="s">
        <v>241</v>
      </c>
      <c r="D35" s="5" t="s">
        <v>172</v>
      </c>
      <c r="E35" s="6" t="s">
        <v>97</v>
      </c>
      <c r="F35" s="6" t="s">
        <v>242</v>
      </c>
      <c r="G35" s="6">
        <v>25934</v>
      </c>
      <c r="H35" s="6">
        <v>18.399999999999999</v>
      </c>
      <c r="I35" s="6">
        <v>84</v>
      </c>
      <c r="J35" s="38" t="s">
        <v>419</v>
      </c>
      <c r="K35" s="33" t="s">
        <v>166</v>
      </c>
      <c r="L35" s="33">
        <v>27</v>
      </c>
      <c r="M35" s="33">
        <v>16</v>
      </c>
      <c r="N35" s="33" t="s">
        <v>166</v>
      </c>
      <c r="O35" s="33" t="s">
        <v>243</v>
      </c>
      <c r="P35" s="33">
        <f t="shared" ref="P35" si="13">LEN(O35)</f>
        <v>183</v>
      </c>
    </row>
    <row r="36" spans="1:16" x14ac:dyDescent="0.35">
      <c r="A36" s="32"/>
      <c r="B36" s="5">
        <v>32</v>
      </c>
      <c r="C36" s="5" t="s">
        <v>244</v>
      </c>
      <c r="D36" s="5" t="s">
        <v>176</v>
      </c>
      <c r="E36" s="6" t="s">
        <v>103</v>
      </c>
      <c r="F36" s="6" t="s">
        <v>245</v>
      </c>
      <c r="G36" s="6">
        <v>25868</v>
      </c>
      <c r="H36" s="6">
        <v>19.100000000000001</v>
      </c>
      <c r="I36" s="6">
        <v>84</v>
      </c>
      <c r="J36" s="38"/>
      <c r="K36" s="33"/>
      <c r="L36" s="33"/>
      <c r="M36" s="33"/>
      <c r="N36" s="33"/>
      <c r="O36" s="33"/>
      <c r="P36" s="33"/>
    </row>
    <row r="37" spans="1:16" ht="14.5" customHeight="1" x14ac:dyDescent="0.35">
      <c r="A37" s="32"/>
      <c r="B37" s="5">
        <v>33</v>
      </c>
      <c r="C37" s="5" t="s">
        <v>246</v>
      </c>
      <c r="D37" s="5" t="s">
        <v>179</v>
      </c>
      <c r="E37" s="6" t="s">
        <v>97</v>
      </c>
      <c r="F37" s="6" t="s">
        <v>247</v>
      </c>
      <c r="G37" s="6">
        <v>26237</v>
      </c>
      <c r="H37" s="6">
        <v>18.5</v>
      </c>
      <c r="I37" s="6">
        <v>85</v>
      </c>
      <c r="J37" s="38" t="s">
        <v>420</v>
      </c>
      <c r="K37" s="33" t="s">
        <v>165</v>
      </c>
      <c r="L37" s="33">
        <v>27</v>
      </c>
      <c r="M37" s="33">
        <v>17</v>
      </c>
      <c r="N37" s="33" t="s">
        <v>166</v>
      </c>
      <c r="O37" s="33" t="s">
        <v>248</v>
      </c>
      <c r="P37" s="33">
        <f t="shared" ref="P37" si="14">LEN(O37)</f>
        <v>184</v>
      </c>
    </row>
    <row r="38" spans="1:16" ht="14.5" customHeight="1" x14ac:dyDescent="0.35">
      <c r="A38" s="32"/>
      <c r="B38" s="5">
        <v>34</v>
      </c>
      <c r="C38" s="5" t="s">
        <v>249</v>
      </c>
      <c r="D38" s="5" t="s">
        <v>183</v>
      </c>
      <c r="E38" s="6" t="s">
        <v>103</v>
      </c>
      <c r="F38" s="6" t="s">
        <v>250</v>
      </c>
      <c r="G38" s="6">
        <v>26180</v>
      </c>
      <c r="H38" s="6">
        <v>17.600000000000001</v>
      </c>
      <c r="I38" s="6">
        <v>85</v>
      </c>
      <c r="J38" s="38"/>
      <c r="K38" s="33"/>
      <c r="L38" s="33"/>
      <c r="M38" s="33"/>
      <c r="N38" s="33"/>
      <c r="O38" s="33"/>
      <c r="P38" s="33"/>
    </row>
    <row r="39" spans="1:16" ht="14.5" customHeight="1" x14ac:dyDescent="0.35">
      <c r="A39" s="32"/>
      <c r="B39" s="5">
        <v>35</v>
      </c>
      <c r="C39" s="5" t="s">
        <v>251</v>
      </c>
      <c r="D39" s="5" t="s">
        <v>186</v>
      </c>
      <c r="E39" s="6" t="s">
        <v>97</v>
      </c>
      <c r="F39" s="6" t="s">
        <v>252</v>
      </c>
      <c r="G39" s="6">
        <v>26247</v>
      </c>
      <c r="H39" s="6">
        <v>18.8</v>
      </c>
      <c r="I39" s="6">
        <v>85</v>
      </c>
      <c r="J39" s="37" t="s">
        <v>421</v>
      </c>
      <c r="K39" s="33" t="s">
        <v>166</v>
      </c>
      <c r="L39" s="33">
        <v>27</v>
      </c>
      <c r="M39" s="33">
        <v>17</v>
      </c>
      <c r="N39" s="33" t="s">
        <v>166</v>
      </c>
      <c r="O39" s="33" t="s">
        <v>253</v>
      </c>
      <c r="P39" s="33">
        <f t="shared" ref="P39" si="15">LEN(O39)</f>
        <v>184</v>
      </c>
    </row>
    <row r="40" spans="1:16" ht="14.5" customHeight="1" x14ac:dyDescent="0.35">
      <c r="A40" s="32"/>
      <c r="B40" s="5">
        <v>36</v>
      </c>
      <c r="C40" s="5" t="s">
        <v>254</v>
      </c>
      <c r="D40" s="5" t="s">
        <v>190</v>
      </c>
      <c r="E40" s="6" t="s">
        <v>103</v>
      </c>
      <c r="F40" s="6" t="s">
        <v>255</v>
      </c>
      <c r="G40" s="6">
        <v>26172</v>
      </c>
      <c r="H40" s="6">
        <v>16.2</v>
      </c>
      <c r="I40" s="6">
        <v>85</v>
      </c>
      <c r="J40" s="37"/>
      <c r="K40" s="33"/>
      <c r="L40" s="33"/>
      <c r="M40" s="33"/>
      <c r="N40" s="33"/>
      <c r="O40" s="33"/>
      <c r="P40" s="33"/>
    </row>
    <row r="41" spans="1:16" ht="14.5" customHeight="1" x14ac:dyDescent="0.35">
      <c r="A41" s="32"/>
      <c r="B41" s="5">
        <v>37</v>
      </c>
      <c r="C41" s="5" t="s">
        <v>256</v>
      </c>
      <c r="D41" s="5" t="s">
        <v>193</v>
      </c>
      <c r="E41" s="6" t="s">
        <v>97</v>
      </c>
      <c r="F41" s="6" t="s">
        <v>257</v>
      </c>
      <c r="G41" s="6">
        <v>26879</v>
      </c>
      <c r="H41" s="6">
        <v>17.899999999999999</v>
      </c>
      <c r="I41" s="6">
        <v>87</v>
      </c>
      <c r="J41" s="37" t="s">
        <v>422</v>
      </c>
      <c r="K41" s="33" t="s">
        <v>165</v>
      </c>
      <c r="L41" s="33">
        <v>30</v>
      </c>
      <c r="M41" s="33">
        <v>16</v>
      </c>
      <c r="N41" s="33" t="s">
        <v>166</v>
      </c>
      <c r="O41" s="33" t="s">
        <v>258</v>
      </c>
      <c r="P41" s="33">
        <f t="shared" ref="P41" si="16">LEN(O41)</f>
        <v>186</v>
      </c>
    </row>
    <row r="42" spans="1:16" ht="14.5" customHeight="1" x14ac:dyDescent="0.35">
      <c r="A42" s="32"/>
      <c r="B42" s="5">
        <v>38</v>
      </c>
      <c r="C42" s="5" t="s">
        <v>259</v>
      </c>
      <c r="D42" s="5" t="s">
        <v>197</v>
      </c>
      <c r="E42" s="6" t="s">
        <v>103</v>
      </c>
      <c r="F42" s="6" t="s">
        <v>260</v>
      </c>
      <c r="G42" s="6">
        <v>26773</v>
      </c>
      <c r="H42" s="6">
        <v>18.100000000000001</v>
      </c>
      <c r="I42" s="6">
        <v>87</v>
      </c>
      <c r="J42" s="37"/>
      <c r="K42" s="33"/>
      <c r="L42" s="33"/>
      <c r="M42" s="33"/>
      <c r="N42" s="33"/>
      <c r="O42" s="33"/>
      <c r="P42" s="33"/>
    </row>
    <row r="43" spans="1:16" ht="14.5" customHeight="1" x14ac:dyDescent="0.35">
      <c r="A43" s="32"/>
      <c r="B43" s="5">
        <v>39</v>
      </c>
      <c r="C43" s="5" t="s">
        <v>261</v>
      </c>
      <c r="D43" s="5" t="s">
        <v>200</v>
      </c>
      <c r="E43" s="6" t="s">
        <v>97</v>
      </c>
      <c r="F43" s="6" t="s">
        <v>262</v>
      </c>
      <c r="G43" s="6">
        <v>26889</v>
      </c>
      <c r="H43" s="6">
        <v>17.5</v>
      </c>
      <c r="I43" s="6">
        <v>87</v>
      </c>
      <c r="J43" s="38" t="s">
        <v>423</v>
      </c>
      <c r="K43" s="33" t="s">
        <v>166</v>
      </c>
      <c r="L43" s="33">
        <v>30</v>
      </c>
      <c r="M43" s="33">
        <v>16</v>
      </c>
      <c r="N43" s="33" t="s">
        <v>166</v>
      </c>
      <c r="O43" s="33" t="s">
        <v>263</v>
      </c>
      <c r="P43" s="33">
        <f t="shared" ref="P43" si="17">LEN(O43)</f>
        <v>186</v>
      </c>
    </row>
    <row r="44" spans="1:16" ht="14.5" customHeight="1" x14ac:dyDescent="0.35">
      <c r="A44" s="32"/>
      <c r="B44" s="5">
        <v>40</v>
      </c>
      <c r="C44" s="5" t="s">
        <v>264</v>
      </c>
      <c r="D44" s="5" t="s">
        <v>204</v>
      </c>
      <c r="E44" s="6" t="s">
        <v>103</v>
      </c>
      <c r="F44" s="6" t="s">
        <v>265</v>
      </c>
      <c r="G44" s="6">
        <v>26765</v>
      </c>
      <c r="H44" s="6">
        <v>18.100000000000001</v>
      </c>
      <c r="I44" s="6">
        <v>87</v>
      </c>
      <c r="J44" s="38"/>
      <c r="K44" s="33"/>
      <c r="L44" s="33"/>
      <c r="M44" s="33"/>
      <c r="N44" s="33"/>
      <c r="O44" s="33"/>
      <c r="P44" s="33"/>
    </row>
    <row r="45" spans="1:16" ht="14.5" customHeight="1" x14ac:dyDescent="0.35">
      <c r="A45" s="32"/>
      <c r="B45" s="5">
        <v>41</v>
      </c>
      <c r="C45" s="5" t="s">
        <v>266</v>
      </c>
      <c r="D45" s="5" t="s">
        <v>206</v>
      </c>
      <c r="E45" s="6" t="s">
        <v>97</v>
      </c>
      <c r="F45" s="6" t="s">
        <v>267</v>
      </c>
      <c r="G45" s="6">
        <v>27193</v>
      </c>
      <c r="H45" s="6">
        <v>17.8</v>
      </c>
      <c r="I45" s="6">
        <v>88</v>
      </c>
      <c r="J45" s="38" t="s">
        <v>424</v>
      </c>
      <c r="K45" s="33" t="s">
        <v>165</v>
      </c>
      <c r="L45" s="33">
        <v>30</v>
      </c>
      <c r="M45" s="33">
        <v>17</v>
      </c>
      <c r="N45" s="33" t="s">
        <v>166</v>
      </c>
      <c r="O45" s="33" t="s">
        <v>268</v>
      </c>
      <c r="P45" s="33">
        <f t="shared" ref="P45" si="18">LEN(O45)</f>
        <v>187</v>
      </c>
    </row>
    <row r="46" spans="1:16" ht="14.5" customHeight="1" x14ac:dyDescent="0.35">
      <c r="A46" s="32"/>
      <c r="B46" s="5">
        <v>42</v>
      </c>
      <c r="C46" s="5" t="s">
        <v>269</v>
      </c>
      <c r="D46" s="5" t="s">
        <v>209</v>
      </c>
      <c r="E46" s="6" t="s">
        <v>103</v>
      </c>
      <c r="F46" s="6" t="s">
        <v>270</v>
      </c>
      <c r="G46" s="6">
        <v>27077</v>
      </c>
      <c r="H46" s="6">
        <v>18</v>
      </c>
      <c r="I46" s="6">
        <v>88</v>
      </c>
      <c r="J46" s="38"/>
      <c r="K46" s="33"/>
      <c r="L46" s="33"/>
      <c r="M46" s="33"/>
      <c r="N46" s="33"/>
      <c r="O46" s="33"/>
      <c r="P46" s="33"/>
    </row>
    <row r="47" spans="1:16" ht="14.5" customHeight="1" x14ac:dyDescent="0.35">
      <c r="A47" s="32"/>
      <c r="B47" s="5">
        <v>43</v>
      </c>
      <c r="C47" s="5" t="s">
        <v>271</v>
      </c>
      <c r="D47" s="5" t="s">
        <v>211</v>
      </c>
      <c r="E47" s="6" t="s">
        <v>97</v>
      </c>
      <c r="F47" s="6" t="s">
        <v>272</v>
      </c>
      <c r="G47" s="6">
        <v>27203</v>
      </c>
      <c r="H47" s="6">
        <v>18</v>
      </c>
      <c r="I47" s="6">
        <v>88</v>
      </c>
      <c r="J47" s="38" t="s">
        <v>425</v>
      </c>
      <c r="K47" s="33" t="s">
        <v>166</v>
      </c>
      <c r="L47" s="33">
        <v>30</v>
      </c>
      <c r="M47" s="33">
        <v>17</v>
      </c>
      <c r="N47" s="33" t="s">
        <v>166</v>
      </c>
      <c r="O47" s="33" t="s">
        <v>273</v>
      </c>
      <c r="P47" s="33">
        <f t="shared" ref="P47" si="19">LEN(O47)</f>
        <v>187</v>
      </c>
    </row>
    <row r="48" spans="1:16" ht="14.5" customHeight="1" x14ac:dyDescent="0.35">
      <c r="A48" s="32"/>
      <c r="B48" s="5">
        <v>44</v>
      </c>
      <c r="C48" s="5" t="s">
        <v>274</v>
      </c>
      <c r="D48" s="5" t="s">
        <v>214</v>
      </c>
      <c r="E48" s="6" t="s">
        <v>103</v>
      </c>
      <c r="F48" s="6" t="s">
        <v>275</v>
      </c>
      <c r="G48" s="6">
        <v>27069</v>
      </c>
      <c r="H48" s="6">
        <v>18.3</v>
      </c>
      <c r="I48" s="6">
        <v>88</v>
      </c>
      <c r="J48" s="38"/>
      <c r="K48" s="33"/>
      <c r="L48" s="33"/>
      <c r="M48" s="33"/>
      <c r="N48" s="33"/>
      <c r="O48" s="33"/>
      <c r="P48" s="33"/>
    </row>
    <row r="49" spans="1:16" ht="14.5" customHeight="1" x14ac:dyDescent="0.35">
      <c r="A49" s="32"/>
      <c r="B49" s="5">
        <v>45</v>
      </c>
      <c r="C49" s="5" t="s">
        <v>276</v>
      </c>
      <c r="D49" s="5" t="s">
        <v>216</v>
      </c>
      <c r="E49" s="6" t="s">
        <v>97</v>
      </c>
      <c r="F49" s="6" t="s">
        <v>277</v>
      </c>
      <c r="G49" s="6">
        <v>27801</v>
      </c>
      <c r="H49" s="6">
        <v>15.8</v>
      </c>
      <c r="I49" s="6">
        <v>90</v>
      </c>
      <c r="J49" s="37" t="s">
        <v>426</v>
      </c>
      <c r="K49" s="33" t="s">
        <v>165</v>
      </c>
      <c r="L49" s="33">
        <v>33</v>
      </c>
      <c r="M49" s="33">
        <v>16</v>
      </c>
      <c r="N49" s="33" t="s">
        <v>166</v>
      </c>
      <c r="O49" s="33" t="s">
        <v>278</v>
      </c>
      <c r="P49" s="33">
        <f t="shared" ref="P49" si="20">LEN(O49)</f>
        <v>189</v>
      </c>
    </row>
    <row r="50" spans="1:16" ht="14.5" customHeight="1" x14ac:dyDescent="0.35">
      <c r="A50" s="32"/>
      <c r="B50" s="5">
        <v>46</v>
      </c>
      <c r="C50" s="5" t="s">
        <v>279</v>
      </c>
      <c r="D50" s="5" t="s">
        <v>219</v>
      </c>
      <c r="E50" s="6" t="s">
        <v>103</v>
      </c>
      <c r="F50" s="6" t="s">
        <v>280</v>
      </c>
      <c r="G50" s="6">
        <v>27704</v>
      </c>
      <c r="H50" s="6">
        <v>17.8</v>
      </c>
      <c r="I50" s="6">
        <v>90</v>
      </c>
      <c r="J50" s="37"/>
      <c r="K50" s="33"/>
      <c r="L50" s="33"/>
      <c r="M50" s="33"/>
      <c r="N50" s="33"/>
      <c r="O50" s="33"/>
      <c r="P50" s="33"/>
    </row>
    <row r="51" spans="1:16" ht="14.5" customHeight="1" x14ac:dyDescent="0.35">
      <c r="A51" s="32"/>
      <c r="B51" s="5">
        <v>47</v>
      </c>
      <c r="C51" s="5" t="s">
        <v>281</v>
      </c>
      <c r="D51" s="5" t="s">
        <v>221</v>
      </c>
      <c r="E51" s="6" t="s">
        <v>97</v>
      </c>
      <c r="F51" s="6" t="s">
        <v>282</v>
      </c>
      <c r="G51" s="6">
        <v>27811</v>
      </c>
      <c r="H51" s="6">
        <v>17.5</v>
      </c>
      <c r="I51" s="6">
        <v>90</v>
      </c>
      <c r="J51" s="37" t="s">
        <v>427</v>
      </c>
      <c r="K51" s="33" t="s">
        <v>166</v>
      </c>
      <c r="L51" s="33">
        <v>33</v>
      </c>
      <c r="M51" s="33">
        <v>16</v>
      </c>
      <c r="N51" s="33" t="s">
        <v>166</v>
      </c>
      <c r="O51" s="33" t="s">
        <v>283</v>
      </c>
      <c r="P51" s="33">
        <f t="shared" ref="P51" si="21">LEN(O51)</f>
        <v>189</v>
      </c>
    </row>
    <row r="52" spans="1:16" ht="14.5" customHeight="1" x14ac:dyDescent="0.35">
      <c r="A52" s="32"/>
      <c r="B52" s="5">
        <v>48</v>
      </c>
      <c r="C52" s="5" t="s">
        <v>284</v>
      </c>
      <c r="D52" s="5" t="s">
        <v>224</v>
      </c>
      <c r="E52" s="6" t="s">
        <v>103</v>
      </c>
      <c r="F52" s="6" t="s">
        <v>285</v>
      </c>
      <c r="G52" s="6">
        <v>27696</v>
      </c>
      <c r="H52" s="6">
        <v>16.7</v>
      </c>
      <c r="I52" s="6">
        <v>90</v>
      </c>
      <c r="J52" s="37"/>
      <c r="K52" s="33"/>
      <c r="L52" s="33"/>
      <c r="M52" s="33"/>
      <c r="N52" s="33"/>
      <c r="O52" s="33"/>
      <c r="P52" s="33"/>
    </row>
    <row r="53" spans="1:16" ht="14.5" customHeight="1" x14ac:dyDescent="0.35">
      <c r="A53" s="32"/>
      <c r="B53" s="5">
        <v>49</v>
      </c>
      <c r="C53" s="5" t="s">
        <v>286</v>
      </c>
      <c r="D53" s="5" t="s">
        <v>226</v>
      </c>
      <c r="E53" s="6" t="s">
        <v>97</v>
      </c>
      <c r="F53" s="6" t="s">
        <v>287</v>
      </c>
      <c r="G53" s="6">
        <v>28114</v>
      </c>
      <c r="H53" s="6">
        <v>15.7</v>
      </c>
      <c r="I53" s="6">
        <v>91</v>
      </c>
      <c r="J53" s="38" t="s">
        <v>428</v>
      </c>
      <c r="K53" s="33" t="s">
        <v>165</v>
      </c>
      <c r="L53" s="33">
        <v>33</v>
      </c>
      <c r="M53" s="33">
        <v>17</v>
      </c>
      <c r="N53" s="33" t="s">
        <v>166</v>
      </c>
      <c r="O53" s="33" t="s">
        <v>288</v>
      </c>
      <c r="P53" s="33">
        <f t="shared" ref="P53" si="22">LEN(O53)</f>
        <v>190</v>
      </c>
    </row>
    <row r="54" spans="1:16" ht="14.5" customHeight="1" x14ac:dyDescent="0.35">
      <c r="A54" s="32"/>
      <c r="B54" s="5">
        <v>50</v>
      </c>
      <c r="C54" s="5" t="s">
        <v>289</v>
      </c>
      <c r="D54" s="5" t="s">
        <v>229</v>
      </c>
      <c r="E54" s="6" t="s">
        <v>103</v>
      </c>
      <c r="F54" s="6" t="s">
        <v>290</v>
      </c>
      <c r="G54" s="6">
        <v>28008</v>
      </c>
      <c r="H54" s="6">
        <v>15.9</v>
      </c>
      <c r="I54" s="6">
        <v>91</v>
      </c>
      <c r="J54" s="38"/>
      <c r="K54" s="33"/>
      <c r="L54" s="33"/>
      <c r="M54" s="33"/>
      <c r="N54" s="33"/>
      <c r="O54" s="33"/>
      <c r="P54" s="33"/>
    </row>
    <row r="55" spans="1:16" ht="14.5" customHeight="1" x14ac:dyDescent="0.35">
      <c r="A55" s="32"/>
      <c r="B55" s="5">
        <v>51</v>
      </c>
      <c r="C55" s="5" t="s">
        <v>291</v>
      </c>
      <c r="D55" s="5" t="s">
        <v>231</v>
      </c>
      <c r="E55" s="6" t="s">
        <v>97</v>
      </c>
      <c r="F55" s="6" t="s">
        <v>292</v>
      </c>
      <c r="G55" s="6">
        <v>28124</v>
      </c>
      <c r="H55" s="6">
        <v>17.5</v>
      </c>
      <c r="I55" s="6">
        <v>91</v>
      </c>
      <c r="J55" s="37" t="s">
        <v>429</v>
      </c>
      <c r="K55" s="33" t="s">
        <v>166</v>
      </c>
      <c r="L55" s="33">
        <v>33</v>
      </c>
      <c r="M55" s="33">
        <v>17</v>
      </c>
      <c r="N55" s="33" t="s">
        <v>166</v>
      </c>
      <c r="O55" s="33" t="s">
        <v>293</v>
      </c>
      <c r="P55" s="33">
        <f t="shared" ref="P55" si="23">LEN(O55)</f>
        <v>190</v>
      </c>
    </row>
    <row r="56" spans="1:16" ht="14.5" customHeight="1" x14ac:dyDescent="0.35">
      <c r="A56" s="32"/>
      <c r="B56" s="5">
        <v>52</v>
      </c>
      <c r="C56" s="5" t="s">
        <v>294</v>
      </c>
      <c r="D56" s="5" t="s">
        <v>234</v>
      </c>
      <c r="E56" s="6" t="s">
        <v>103</v>
      </c>
      <c r="F56" s="6" t="s">
        <v>295</v>
      </c>
      <c r="G56" s="6">
        <v>28000</v>
      </c>
      <c r="H56" s="6">
        <v>17.2</v>
      </c>
      <c r="I56" s="6">
        <v>91</v>
      </c>
      <c r="J56" s="37"/>
      <c r="K56" s="33"/>
      <c r="L56" s="33"/>
      <c r="M56" s="33"/>
      <c r="N56" s="33"/>
      <c r="O56" s="33"/>
      <c r="P56" s="33"/>
    </row>
    <row r="58" spans="1:16" x14ac:dyDescent="0.35">
      <c r="J58" s="37" t="s">
        <v>296</v>
      </c>
    </row>
    <row r="59" spans="1:16" x14ac:dyDescent="0.35">
      <c r="J59" s="37"/>
    </row>
    <row r="62" spans="1:16" x14ac:dyDescent="0.35">
      <c r="F62" s="27" t="s">
        <v>297</v>
      </c>
      <c r="G62" s="28"/>
      <c r="H62" s="28"/>
      <c r="I62" s="28"/>
      <c r="J62" s="28"/>
      <c r="K62" s="28"/>
      <c r="L62" s="28"/>
      <c r="M62" s="28"/>
      <c r="N62" s="28"/>
    </row>
    <row r="63" spans="1:16" x14ac:dyDescent="0.35">
      <c r="F63" s="28" t="s">
        <v>298</v>
      </c>
      <c r="G63" s="28"/>
      <c r="H63" s="28"/>
      <c r="I63" s="28"/>
      <c r="J63" s="28"/>
      <c r="K63" s="28"/>
      <c r="L63" s="28"/>
      <c r="M63" s="28"/>
      <c r="N63" s="28"/>
    </row>
    <row r="64" spans="1:16" x14ac:dyDescent="0.35">
      <c r="F64" s="28" t="s">
        <v>299</v>
      </c>
      <c r="G64" s="28"/>
      <c r="H64" s="28"/>
      <c r="I64" s="28"/>
      <c r="J64" s="28"/>
      <c r="K64" s="28"/>
      <c r="L64" s="28"/>
      <c r="M64" s="28"/>
      <c r="N64" s="28"/>
    </row>
    <row r="65" spans="6:14" x14ac:dyDescent="0.35">
      <c r="F65" s="28"/>
      <c r="G65" s="28"/>
      <c r="H65" s="28"/>
      <c r="I65" s="28"/>
      <c r="J65" s="28"/>
      <c r="K65" s="28"/>
      <c r="L65" s="28"/>
      <c r="M65" s="28"/>
      <c r="N65" s="28"/>
    </row>
    <row r="66" spans="6:14" x14ac:dyDescent="0.35">
      <c r="F66" s="28"/>
      <c r="G66" s="28"/>
      <c r="H66" s="28"/>
      <c r="I66" s="28"/>
      <c r="J66" s="28"/>
      <c r="K66" s="28"/>
      <c r="L66" s="28"/>
      <c r="M66" s="28"/>
      <c r="N66" s="28"/>
    </row>
    <row r="67" spans="6:14" x14ac:dyDescent="0.35">
      <c r="F67" s="28"/>
      <c r="G67" s="28"/>
      <c r="H67" s="28"/>
      <c r="I67" s="28"/>
      <c r="J67" s="28"/>
      <c r="K67" s="28"/>
      <c r="L67" s="28"/>
      <c r="M67" s="28"/>
      <c r="N67" s="28"/>
    </row>
    <row r="68" spans="6:14" x14ac:dyDescent="0.35">
      <c r="F68" s="28"/>
      <c r="G68" s="28"/>
      <c r="H68" s="28"/>
      <c r="I68" s="28"/>
      <c r="J68" s="28"/>
      <c r="K68" s="28"/>
      <c r="L68" s="28"/>
      <c r="M68" s="28"/>
      <c r="N68" s="28"/>
    </row>
  </sheetData>
  <mergeCells count="173">
    <mergeCell ref="J58:J59"/>
    <mergeCell ref="L51:L52"/>
    <mergeCell ref="M51:M52"/>
    <mergeCell ref="N51:N52"/>
    <mergeCell ref="J45:J46"/>
    <mergeCell ref="K45:K46"/>
    <mergeCell ref="L45:L46"/>
    <mergeCell ref="M45:M46"/>
    <mergeCell ref="N45:N46"/>
    <mergeCell ref="J47:J48"/>
    <mergeCell ref="K47:K48"/>
    <mergeCell ref="L47:L48"/>
    <mergeCell ref="M47:M48"/>
    <mergeCell ref="N47:N48"/>
    <mergeCell ref="A33:A56"/>
    <mergeCell ref="A4:A31"/>
    <mergeCell ref="J53:J54"/>
    <mergeCell ref="K53:K54"/>
    <mergeCell ref="L53:L54"/>
    <mergeCell ref="M53:M54"/>
    <mergeCell ref="N53:N54"/>
    <mergeCell ref="J55:J56"/>
    <mergeCell ref="K55:K56"/>
    <mergeCell ref="L55:L56"/>
    <mergeCell ref="M55:M56"/>
    <mergeCell ref="N55:N56"/>
    <mergeCell ref="J49:J50"/>
    <mergeCell ref="K49:K50"/>
    <mergeCell ref="L49:L50"/>
    <mergeCell ref="M49:M50"/>
    <mergeCell ref="N49:N50"/>
    <mergeCell ref="J51:J52"/>
    <mergeCell ref="K51:K52"/>
    <mergeCell ref="J41:J42"/>
    <mergeCell ref="K41:K42"/>
    <mergeCell ref="L41:L42"/>
    <mergeCell ref="M41:M42"/>
    <mergeCell ref="N41:N42"/>
    <mergeCell ref="J43:J44"/>
    <mergeCell ref="K43:K44"/>
    <mergeCell ref="L43:L44"/>
    <mergeCell ref="M43:M44"/>
    <mergeCell ref="N43:N44"/>
    <mergeCell ref="J37:J38"/>
    <mergeCell ref="K37:K38"/>
    <mergeCell ref="L37:L38"/>
    <mergeCell ref="M37:M38"/>
    <mergeCell ref="N37:N38"/>
    <mergeCell ref="J39:J40"/>
    <mergeCell ref="K39:K40"/>
    <mergeCell ref="L39:L40"/>
    <mergeCell ref="M39:M40"/>
    <mergeCell ref="N39:N40"/>
    <mergeCell ref="J33:J34"/>
    <mergeCell ref="K33:K34"/>
    <mergeCell ref="L33:L34"/>
    <mergeCell ref="M33:M34"/>
    <mergeCell ref="N33:N34"/>
    <mergeCell ref="J35:J36"/>
    <mergeCell ref="K35:K36"/>
    <mergeCell ref="L35:L36"/>
    <mergeCell ref="M35:M36"/>
    <mergeCell ref="N35:N36"/>
    <mergeCell ref="J24:J25"/>
    <mergeCell ref="J26:J27"/>
    <mergeCell ref="J28:J29"/>
    <mergeCell ref="J30:J31"/>
    <mergeCell ref="K30:K31"/>
    <mergeCell ref="L30:L31"/>
    <mergeCell ref="M30:M31"/>
    <mergeCell ref="N30:N31"/>
    <mergeCell ref="J14:J15"/>
    <mergeCell ref="J16:J17"/>
    <mergeCell ref="J18:J19"/>
    <mergeCell ref="J20:J21"/>
    <mergeCell ref="J22:J23"/>
    <mergeCell ref="K28:K29"/>
    <mergeCell ref="L28:L29"/>
    <mergeCell ref="M28:M29"/>
    <mergeCell ref="N28:N29"/>
    <mergeCell ref="K24:K25"/>
    <mergeCell ref="L24:L25"/>
    <mergeCell ref="M24:M25"/>
    <mergeCell ref="N24:N25"/>
    <mergeCell ref="K26:K27"/>
    <mergeCell ref="L26:L27"/>
    <mergeCell ref="M26:M27"/>
    <mergeCell ref="N26:N27"/>
    <mergeCell ref="K20:K21"/>
    <mergeCell ref="L20:L21"/>
    <mergeCell ref="M20:M21"/>
    <mergeCell ref="N20:N21"/>
    <mergeCell ref="K22:K23"/>
    <mergeCell ref="L22:L23"/>
    <mergeCell ref="M22:M23"/>
    <mergeCell ref="N22:N23"/>
    <mergeCell ref="K16:K17"/>
    <mergeCell ref="L16:L17"/>
    <mergeCell ref="M16:M17"/>
    <mergeCell ref="N16:N17"/>
    <mergeCell ref="K18:K19"/>
    <mergeCell ref="L18:L19"/>
    <mergeCell ref="M18:M19"/>
    <mergeCell ref="N18:N19"/>
    <mergeCell ref="N8:N9"/>
    <mergeCell ref="N10:N11"/>
    <mergeCell ref="N12:N13"/>
    <mergeCell ref="K14:K15"/>
    <mergeCell ref="L14:L15"/>
    <mergeCell ref="M14:M15"/>
    <mergeCell ref="N14:N15"/>
    <mergeCell ref="J12:J13"/>
    <mergeCell ref="K12:K13"/>
    <mergeCell ref="L12:L13"/>
    <mergeCell ref="M12:M13"/>
    <mergeCell ref="J8:J9"/>
    <mergeCell ref="K8:K9"/>
    <mergeCell ref="L8:L9"/>
    <mergeCell ref="M8:M9"/>
    <mergeCell ref="J2:M2"/>
    <mergeCell ref="J10:J11"/>
    <mergeCell ref="K10:K11"/>
    <mergeCell ref="L10:L11"/>
    <mergeCell ref="M10:M11"/>
    <mergeCell ref="O53:O54"/>
    <mergeCell ref="O22:O23"/>
    <mergeCell ref="O24:O25"/>
    <mergeCell ref="O26:O27"/>
    <mergeCell ref="O28:O29"/>
    <mergeCell ref="O30:O31"/>
    <mergeCell ref="O8:O9"/>
    <mergeCell ref="O10:O11"/>
    <mergeCell ref="O12:O13"/>
    <mergeCell ref="O14:O15"/>
    <mergeCell ref="O16:O17"/>
    <mergeCell ref="O18:O19"/>
    <mergeCell ref="O20:O21"/>
    <mergeCell ref="O39:O40"/>
    <mergeCell ref="O41:O42"/>
    <mergeCell ref="P43:P44"/>
    <mergeCell ref="P45:P46"/>
    <mergeCell ref="O43:O44"/>
    <mergeCell ref="O45:O46"/>
    <mergeCell ref="O47:O48"/>
    <mergeCell ref="O49:O50"/>
    <mergeCell ref="O51:O52"/>
    <mergeCell ref="P47:P48"/>
    <mergeCell ref="P49:P50"/>
    <mergeCell ref="P51:P52"/>
    <mergeCell ref="A1:F1"/>
    <mergeCell ref="P53:P54"/>
    <mergeCell ref="O55:O56"/>
    <mergeCell ref="P8:P9"/>
    <mergeCell ref="P10:P11"/>
    <mergeCell ref="P12:P13"/>
    <mergeCell ref="P14:P15"/>
    <mergeCell ref="P16:P17"/>
    <mergeCell ref="P18:P19"/>
    <mergeCell ref="P20:P21"/>
    <mergeCell ref="P22:P23"/>
    <mergeCell ref="P24:P25"/>
    <mergeCell ref="P26:P27"/>
    <mergeCell ref="P28:P29"/>
    <mergeCell ref="P30:P31"/>
    <mergeCell ref="O33:O34"/>
    <mergeCell ref="O35:O36"/>
    <mergeCell ref="P33:P34"/>
    <mergeCell ref="P35:P36"/>
    <mergeCell ref="O37:O38"/>
    <mergeCell ref="P55:P56"/>
    <mergeCell ref="P37:P38"/>
    <mergeCell ref="P39:P40"/>
    <mergeCell ref="P41:P42"/>
  </mergeCells>
  <phoneticPr fontId="4" type="noConversion"/>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6AEE7-A34D-48E2-8F9F-0B16133F105B}">
  <dimension ref="A1:S23"/>
  <sheetViews>
    <sheetView workbookViewId="0">
      <selection activeCell="A19" sqref="A19"/>
    </sheetView>
  </sheetViews>
  <sheetFormatPr baseColWidth="10" defaultColWidth="11.453125" defaultRowHeight="14.5" x14ac:dyDescent="0.35"/>
  <cols>
    <col min="1" max="1" width="58.54296875" customWidth="1"/>
    <col min="14" max="14" width="15.08984375" customWidth="1"/>
    <col min="15" max="15" width="19.453125" customWidth="1"/>
  </cols>
  <sheetData>
    <row r="1" spans="1:19" ht="34" customHeight="1" x14ac:dyDescent="0.4">
      <c r="A1" s="41" t="s">
        <v>438</v>
      </c>
      <c r="B1" s="42"/>
      <c r="C1" s="42"/>
      <c r="D1" s="42"/>
      <c r="E1" s="42"/>
      <c r="F1" s="42"/>
      <c r="G1" s="42"/>
      <c r="H1" s="42"/>
      <c r="I1" s="42"/>
    </row>
    <row r="2" spans="1:19" x14ac:dyDescent="0.35">
      <c r="A2" s="3" t="s">
        <v>300</v>
      </c>
      <c r="B2" s="3" t="s">
        <v>301</v>
      </c>
      <c r="C2" s="3" t="s">
        <v>302</v>
      </c>
      <c r="D2" s="3" t="s">
        <v>394</v>
      </c>
      <c r="E2" s="3" t="s">
        <v>395</v>
      </c>
      <c r="F2" s="3" t="s">
        <v>396</v>
      </c>
      <c r="G2" s="3" t="s">
        <v>397</v>
      </c>
      <c r="H2" s="3" t="s">
        <v>398</v>
      </c>
      <c r="I2" s="3" t="s">
        <v>399</v>
      </c>
      <c r="J2" s="3" t="s">
        <v>400</v>
      </c>
      <c r="K2" s="3" t="s">
        <v>401</v>
      </c>
      <c r="L2" s="3" t="s">
        <v>402</v>
      </c>
      <c r="M2" s="3" t="s">
        <v>403</v>
      </c>
      <c r="N2" s="3" t="s">
        <v>404</v>
      </c>
      <c r="O2" s="3" t="s">
        <v>405</v>
      </c>
      <c r="P2" s="7"/>
      <c r="Q2" s="7"/>
      <c r="R2" s="7"/>
      <c r="S2" s="7"/>
    </row>
    <row r="3" spans="1:19" x14ac:dyDescent="0.35">
      <c r="A3" s="3" t="s">
        <v>303</v>
      </c>
      <c r="B3">
        <v>0.8</v>
      </c>
      <c r="C3">
        <v>12.1</v>
      </c>
      <c r="D3">
        <v>1.72</v>
      </c>
      <c r="E3">
        <v>2.93</v>
      </c>
      <c r="F3">
        <v>1.1599999999999999</v>
      </c>
      <c r="G3">
        <v>4.9000000000000004</v>
      </c>
      <c r="H3">
        <v>3.12</v>
      </c>
      <c r="I3">
        <v>5</v>
      </c>
      <c r="J3">
        <v>3.71</v>
      </c>
      <c r="K3">
        <v>2.44</v>
      </c>
      <c r="L3">
        <v>5.29</v>
      </c>
      <c r="M3">
        <v>2.4500000000000002</v>
      </c>
      <c r="N3">
        <v>3.41</v>
      </c>
      <c r="O3">
        <v>3.68</v>
      </c>
      <c r="P3" s="7"/>
      <c r="Q3" s="7"/>
      <c r="R3" s="7"/>
      <c r="S3" s="7"/>
    </row>
    <row r="4" spans="1:19" x14ac:dyDescent="0.35">
      <c r="A4" s="3"/>
      <c r="B4">
        <v>0.85</v>
      </c>
      <c r="C4">
        <v>7.03</v>
      </c>
      <c r="D4">
        <v>3.4</v>
      </c>
      <c r="E4">
        <v>3.56</v>
      </c>
      <c r="F4">
        <v>3.21</v>
      </c>
      <c r="G4">
        <v>3.72</v>
      </c>
      <c r="H4">
        <v>2.57</v>
      </c>
      <c r="I4">
        <v>2.2200000000000002</v>
      </c>
      <c r="J4">
        <v>2.64</v>
      </c>
      <c r="K4">
        <v>3.24</v>
      </c>
      <c r="L4">
        <v>7.06</v>
      </c>
      <c r="M4">
        <v>3.98</v>
      </c>
      <c r="N4">
        <v>0.77</v>
      </c>
      <c r="O4">
        <v>3.87</v>
      </c>
      <c r="P4" s="7"/>
      <c r="Q4" s="7"/>
      <c r="R4" s="7"/>
      <c r="S4" s="7"/>
    </row>
    <row r="5" spans="1:19" x14ac:dyDescent="0.35">
      <c r="A5" s="3"/>
      <c r="B5">
        <v>1.1499999999999999</v>
      </c>
      <c r="C5">
        <v>15</v>
      </c>
      <c r="D5">
        <v>2.5</v>
      </c>
      <c r="E5">
        <v>3.12</v>
      </c>
      <c r="F5">
        <v>3.24</v>
      </c>
      <c r="G5">
        <v>5.43</v>
      </c>
      <c r="H5">
        <v>8.8800000000000008</v>
      </c>
      <c r="I5">
        <v>3.72</v>
      </c>
      <c r="J5">
        <v>2.38</v>
      </c>
      <c r="K5">
        <v>3.11</v>
      </c>
      <c r="L5">
        <v>7</v>
      </c>
      <c r="M5">
        <v>2.5</v>
      </c>
      <c r="N5">
        <v>0.69</v>
      </c>
      <c r="O5">
        <v>4.54</v>
      </c>
      <c r="P5" s="7"/>
      <c r="Q5" s="7"/>
      <c r="R5" s="7"/>
      <c r="S5" s="7"/>
    </row>
    <row r="6" spans="1:19" x14ac:dyDescent="0.35">
      <c r="A6" s="3" t="s">
        <v>304</v>
      </c>
      <c r="B6">
        <f>AVERAGE(B3:B5)</f>
        <v>0.93333333333333324</v>
      </c>
      <c r="C6">
        <f t="shared" ref="C6:O6" si="0">AVERAGE(C3:C5)</f>
        <v>11.376666666666665</v>
      </c>
      <c r="D6">
        <f t="shared" si="0"/>
        <v>2.54</v>
      </c>
      <c r="E6">
        <f t="shared" si="0"/>
        <v>3.2033333333333331</v>
      </c>
      <c r="F6">
        <f t="shared" si="0"/>
        <v>2.5366666666666666</v>
      </c>
      <c r="G6">
        <f t="shared" si="0"/>
        <v>4.6833333333333336</v>
      </c>
      <c r="H6">
        <f t="shared" si="0"/>
        <v>4.8566666666666665</v>
      </c>
      <c r="I6">
        <f t="shared" si="0"/>
        <v>3.6466666666666669</v>
      </c>
      <c r="J6">
        <f t="shared" si="0"/>
        <v>2.91</v>
      </c>
      <c r="K6">
        <f t="shared" si="0"/>
        <v>2.9299999999999997</v>
      </c>
      <c r="L6">
        <f t="shared" si="0"/>
        <v>6.45</v>
      </c>
      <c r="M6">
        <f>AVERAGE(M3:M5)</f>
        <v>2.9766666666666666</v>
      </c>
      <c r="N6">
        <f t="shared" si="0"/>
        <v>1.6233333333333331</v>
      </c>
      <c r="O6">
        <f t="shared" si="0"/>
        <v>4.03</v>
      </c>
      <c r="P6" s="7"/>
      <c r="Q6" s="7"/>
      <c r="R6" s="7"/>
      <c r="S6" s="7"/>
    </row>
    <row r="7" spans="1:19" x14ac:dyDescent="0.35">
      <c r="A7" s="3" t="s">
        <v>305</v>
      </c>
      <c r="B7">
        <f t="shared" ref="B7:O7" si="1">_xlfn.STDEV.P(B3:B5)</f>
        <v>0.154560308258262</v>
      </c>
      <c r="C7">
        <f t="shared" si="1"/>
        <v>3.2936943122005493</v>
      </c>
      <c r="D7">
        <f t="shared" si="1"/>
        <v>0.68644009206922052</v>
      </c>
      <c r="E7">
        <f t="shared" si="1"/>
        <v>0.26386023236217732</v>
      </c>
      <c r="F7">
        <f t="shared" si="1"/>
        <v>0.97352737791782507</v>
      </c>
      <c r="G7">
        <f t="shared" si="1"/>
        <v>0.71471828171820362</v>
      </c>
      <c r="H7">
        <f t="shared" si="1"/>
        <v>2.8537733305611748</v>
      </c>
      <c r="I7">
        <f t="shared" si="1"/>
        <v>1.1361142352578615</v>
      </c>
      <c r="J7">
        <f t="shared" si="1"/>
        <v>0.57555770055370292</v>
      </c>
      <c r="K7">
        <f t="shared" si="1"/>
        <v>0.3505234181430229</v>
      </c>
      <c r="L7">
        <f t="shared" si="1"/>
        <v>0.82060952955713951</v>
      </c>
      <c r="M7">
        <f t="shared" si="1"/>
        <v>0.70975739204009392</v>
      </c>
      <c r="N7">
        <f t="shared" si="1"/>
        <v>1.263786198514431</v>
      </c>
      <c r="O7">
        <f t="shared" si="1"/>
        <v>0.36887215490826447</v>
      </c>
      <c r="P7" s="7"/>
      <c r="Q7" s="7"/>
      <c r="R7" s="7"/>
      <c r="S7" s="7"/>
    </row>
    <row r="8" spans="1:19" x14ac:dyDescent="0.35">
      <c r="A8" s="3" t="s">
        <v>306</v>
      </c>
      <c r="B8" t="s">
        <v>307</v>
      </c>
      <c r="C8" t="s">
        <v>308</v>
      </c>
      <c r="D8" t="s">
        <v>309</v>
      </c>
      <c r="E8" t="s">
        <v>310</v>
      </c>
      <c r="F8" t="s">
        <v>311</v>
      </c>
      <c r="G8" t="s">
        <v>312</v>
      </c>
      <c r="H8" t="s">
        <v>313</v>
      </c>
      <c r="I8" t="s">
        <v>314</v>
      </c>
      <c r="J8" t="s">
        <v>315</v>
      </c>
      <c r="K8" t="s">
        <v>316</v>
      </c>
      <c r="L8" t="s">
        <v>317</v>
      </c>
      <c r="M8" t="s">
        <v>318</v>
      </c>
      <c r="N8" t="s">
        <v>319</v>
      </c>
      <c r="O8" t="s">
        <v>320</v>
      </c>
    </row>
    <row r="9" spans="1:19" x14ac:dyDescent="0.35">
      <c r="A9" s="3" t="s">
        <v>321</v>
      </c>
      <c r="B9" t="s">
        <v>322</v>
      </c>
      <c r="C9" t="s">
        <v>323</v>
      </c>
      <c r="D9" t="s">
        <v>324</v>
      </c>
      <c r="E9" t="s">
        <v>324</v>
      </c>
      <c r="F9" t="s">
        <v>324</v>
      </c>
      <c r="G9" t="s">
        <v>324</v>
      </c>
      <c r="H9" t="s">
        <v>324</v>
      </c>
      <c r="I9" t="s">
        <v>324</v>
      </c>
      <c r="J9" t="s">
        <v>324</v>
      </c>
      <c r="K9" t="s">
        <v>324</v>
      </c>
      <c r="L9" t="s">
        <v>325</v>
      </c>
      <c r="M9" t="s">
        <v>324</v>
      </c>
      <c r="N9" t="s">
        <v>324</v>
      </c>
      <c r="O9" t="s">
        <v>324</v>
      </c>
    </row>
    <row r="10" spans="1:19" x14ac:dyDescent="0.35">
      <c r="A10" s="3"/>
      <c r="P10" s="7"/>
      <c r="Q10" s="7"/>
      <c r="R10" s="7"/>
      <c r="S10" s="7"/>
    </row>
    <row r="11" spans="1:19" x14ac:dyDescent="0.35">
      <c r="A11" s="3" t="s">
        <v>326</v>
      </c>
      <c r="B11">
        <f t="shared" ref="B11:O11" si="2">B3/$C$6</f>
        <v>7.0319367125695878E-2</v>
      </c>
      <c r="C11">
        <f t="shared" si="2"/>
        <v>1.06358042777615</v>
      </c>
      <c r="D11">
        <f t="shared" si="2"/>
        <v>0.15118663932024615</v>
      </c>
      <c r="E11">
        <f t="shared" si="2"/>
        <v>0.25754468209786119</v>
      </c>
      <c r="F11">
        <f t="shared" si="2"/>
        <v>0.10196308233225902</v>
      </c>
      <c r="G11">
        <f t="shared" si="2"/>
        <v>0.43070612364488731</v>
      </c>
      <c r="H11">
        <f t="shared" si="2"/>
        <v>0.27424553179021394</v>
      </c>
      <c r="I11">
        <f t="shared" si="2"/>
        <v>0.43949604453559926</v>
      </c>
      <c r="J11">
        <f t="shared" si="2"/>
        <v>0.32610606504541462</v>
      </c>
      <c r="K11">
        <f t="shared" si="2"/>
        <v>0.21447406973337244</v>
      </c>
      <c r="L11">
        <f t="shared" si="2"/>
        <v>0.46498681511866402</v>
      </c>
      <c r="M11">
        <f t="shared" si="2"/>
        <v>0.21535306182244365</v>
      </c>
      <c r="N11">
        <f t="shared" si="2"/>
        <v>0.2997363023732787</v>
      </c>
      <c r="O11">
        <f t="shared" si="2"/>
        <v>0.32346908877820107</v>
      </c>
      <c r="P11" s="7"/>
      <c r="Q11" s="7"/>
      <c r="R11" s="7"/>
      <c r="S11" s="7"/>
    </row>
    <row r="12" spans="1:19" x14ac:dyDescent="0.35">
      <c r="A12" s="3"/>
      <c r="B12">
        <f t="shared" ref="B12:O12" si="3">B4/$C$6</f>
        <v>7.471432757105187E-2</v>
      </c>
      <c r="C12">
        <f t="shared" si="3"/>
        <v>0.61793143861705258</v>
      </c>
      <c r="D12">
        <f t="shared" si="3"/>
        <v>0.29885731028420748</v>
      </c>
      <c r="E12">
        <f t="shared" si="3"/>
        <v>0.31292118370934668</v>
      </c>
      <c r="F12">
        <f t="shared" si="3"/>
        <v>0.28215646059185473</v>
      </c>
      <c r="G12">
        <f t="shared" si="3"/>
        <v>0.32698505713448583</v>
      </c>
      <c r="H12">
        <f t="shared" si="3"/>
        <v>0.22590096689129799</v>
      </c>
      <c r="I12">
        <f t="shared" si="3"/>
        <v>0.19513624377380609</v>
      </c>
      <c r="J12">
        <f t="shared" si="3"/>
        <v>0.2320539115147964</v>
      </c>
      <c r="K12">
        <f t="shared" si="3"/>
        <v>0.28479343685906833</v>
      </c>
      <c r="L12">
        <f t="shared" si="3"/>
        <v>0.62056841488426606</v>
      </c>
      <c r="M12">
        <f t="shared" si="3"/>
        <v>0.349838851450337</v>
      </c>
      <c r="N12">
        <f t="shared" si="3"/>
        <v>6.768239085848228E-2</v>
      </c>
      <c r="O12">
        <f t="shared" si="3"/>
        <v>0.34016993847055382</v>
      </c>
      <c r="P12" s="7"/>
      <c r="Q12" s="7"/>
      <c r="R12" s="7"/>
      <c r="S12" s="7"/>
    </row>
    <row r="13" spans="1:19" x14ac:dyDescent="0.35">
      <c r="A13" s="3"/>
      <c r="B13">
        <f t="shared" ref="B13:O13" si="4">B5/$C$6</f>
        <v>0.10108409024318782</v>
      </c>
      <c r="C13">
        <f t="shared" si="4"/>
        <v>1.3184881336067977</v>
      </c>
      <c r="D13">
        <f t="shared" si="4"/>
        <v>0.21974802226779963</v>
      </c>
      <c r="E13">
        <f t="shared" si="4"/>
        <v>0.27424553179021394</v>
      </c>
      <c r="F13">
        <f t="shared" si="4"/>
        <v>0.28479343685906833</v>
      </c>
      <c r="G13">
        <f t="shared" si="4"/>
        <v>0.47729270436566074</v>
      </c>
      <c r="H13">
        <f t="shared" si="4"/>
        <v>0.78054497509522436</v>
      </c>
      <c r="I13">
        <f t="shared" si="4"/>
        <v>0.32698505713448583</v>
      </c>
      <c r="J13">
        <f t="shared" si="4"/>
        <v>0.20920011719894524</v>
      </c>
      <c r="K13">
        <f t="shared" si="4"/>
        <v>0.27336653970114272</v>
      </c>
      <c r="L13">
        <f t="shared" si="4"/>
        <v>0.61529446234983898</v>
      </c>
      <c r="M13">
        <f t="shared" si="4"/>
        <v>0.21974802226779963</v>
      </c>
      <c r="N13">
        <f t="shared" si="4"/>
        <v>6.0650454145912691E-2</v>
      </c>
      <c r="O13">
        <f t="shared" si="4"/>
        <v>0.39906240843832413</v>
      </c>
      <c r="P13" s="7"/>
      <c r="Q13" s="7"/>
      <c r="R13" s="7"/>
      <c r="S13" s="7"/>
    </row>
    <row r="14" spans="1:19" x14ac:dyDescent="0.35">
      <c r="A14" s="3" t="s">
        <v>327</v>
      </c>
      <c r="B14">
        <f>B11*100</f>
        <v>7.0319367125695882</v>
      </c>
      <c r="C14">
        <f t="shared" ref="C14:O15" si="5">C11*100</f>
        <v>106.358042777615</v>
      </c>
      <c r="D14">
        <f t="shared" si="5"/>
        <v>15.118663932024615</v>
      </c>
      <c r="E14">
        <f t="shared" si="5"/>
        <v>25.754468209786118</v>
      </c>
      <c r="F14">
        <f t="shared" si="5"/>
        <v>10.196308233225903</v>
      </c>
      <c r="G14">
        <f t="shared" si="5"/>
        <v>43.070612364488731</v>
      </c>
      <c r="H14">
        <f t="shared" si="5"/>
        <v>27.424553179021395</v>
      </c>
      <c r="I14">
        <f t="shared" si="5"/>
        <v>43.949604453559928</v>
      </c>
      <c r="J14">
        <f t="shared" si="5"/>
        <v>32.610606504541465</v>
      </c>
      <c r="K14">
        <f t="shared" si="5"/>
        <v>21.447406973337245</v>
      </c>
      <c r="L14">
        <f t="shared" si="5"/>
        <v>46.498681511866401</v>
      </c>
      <c r="M14">
        <f t="shared" si="5"/>
        <v>21.535306182244366</v>
      </c>
      <c r="N14">
        <f t="shared" si="5"/>
        <v>29.973630237327871</v>
      </c>
      <c r="O14">
        <f t="shared" si="5"/>
        <v>32.346908877820105</v>
      </c>
      <c r="P14" s="7"/>
      <c r="Q14" s="7"/>
      <c r="R14" s="7"/>
      <c r="S14" s="7"/>
    </row>
    <row r="15" spans="1:19" x14ac:dyDescent="0.35">
      <c r="A15" s="3"/>
      <c r="B15">
        <f>B12*100</f>
        <v>7.4714327571051866</v>
      </c>
      <c r="C15">
        <f t="shared" si="5"/>
        <v>61.793143861705261</v>
      </c>
      <c r="D15">
        <f t="shared" si="5"/>
        <v>29.885731028420746</v>
      </c>
      <c r="E15">
        <f t="shared" si="5"/>
        <v>31.29211837093467</v>
      </c>
      <c r="F15">
        <f t="shared" si="5"/>
        <v>28.215646059185474</v>
      </c>
      <c r="G15">
        <f t="shared" si="5"/>
        <v>32.698505713448583</v>
      </c>
      <c r="H15">
        <f t="shared" si="5"/>
        <v>22.590096689129798</v>
      </c>
      <c r="I15">
        <f t="shared" si="5"/>
        <v>19.513624377380609</v>
      </c>
      <c r="J15">
        <f t="shared" si="5"/>
        <v>23.205391151479642</v>
      </c>
      <c r="K15">
        <f t="shared" si="5"/>
        <v>28.479343685906834</v>
      </c>
      <c r="L15">
        <f t="shared" si="5"/>
        <v>62.056841488426606</v>
      </c>
      <c r="M15">
        <f t="shared" si="5"/>
        <v>34.983885145033696</v>
      </c>
      <c r="N15">
        <f t="shared" si="5"/>
        <v>6.7682390858482284</v>
      </c>
      <c r="O15">
        <f t="shared" si="5"/>
        <v>34.016993847055382</v>
      </c>
      <c r="P15" s="7"/>
      <c r="Q15" s="7"/>
      <c r="R15" s="7"/>
      <c r="S15" s="7"/>
    </row>
    <row r="16" spans="1:19" x14ac:dyDescent="0.35">
      <c r="A16" s="3"/>
      <c r="B16">
        <f t="shared" ref="B16:O16" si="6">B13*100</f>
        <v>10.108409024318782</v>
      </c>
      <c r="C16">
        <f t="shared" si="6"/>
        <v>131.84881336067977</v>
      </c>
      <c r="D16">
        <f t="shared" si="6"/>
        <v>21.974802226779964</v>
      </c>
      <c r="E16">
        <f t="shared" si="6"/>
        <v>27.424553179021395</v>
      </c>
      <c r="F16">
        <f t="shared" si="6"/>
        <v>28.479343685906834</v>
      </c>
      <c r="G16">
        <f t="shared" si="6"/>
        <v>47.729270436566075</v>
      </c>
      <c r="H16">
        <f t="shared" si="6"/>
        <v>78.054497509522434</v>
      </c>
      <c r="I16">
        <f t="shared" si="6"/>
        <v>32.698505713448583</v>
      </c>
      <c r="J16">
        <f t="shared" si="6"/>
        <v>20.920011719894525</v>
      </c>
      <c r="K16">
        <f t="shared" si="6"/>
        <v>27.336653970114273</v>
      </c>
      <c r="L16">
        <f t="shared" si="6"/>
        <v>61.529446234983901</v>
      </c>
      <c r="M16">
        <f t="shared" si="6"/>
        <v>21.974802226779964</v>
      </c>
      <c r="N16">
        <f t="shared" si="6"/>
        <v>6.0650454145912693</v>
      </c>
      <c r="O16">
        <f t="shared" si="6"/>
        <v>39.906240843832414</v>
      </c>
      <c r="P16" s="7"/>
      <c r="Q16" s="7"/>
      <c r="R16" s="7"/>
      <c r="S16" s="7"/>
    </row>
    <row r="17" spans="1:19" x14ac:dyDescent="0.35">
      <c r="A17" s="3" t="s">
        <v>304</v>
      </c>
      <c r="B17">
        <f t="shared" ref="B17:O17" si="7">AVERAGE(B14:B16)</f>
        <v>8.2039261646645176</v>
      </c>
      <c r="C17">
        <f t="shared" si="7"/>
        <v>100</v>
      </c>
      <c r="D17">
        <f t="shared" si="7"/>
        <v>22.326399062408441</v>
      </c>
      <c r="E17">
        <f t="shared" si="7"/>
        <v>28.15704658658073</v>
      </c>
      <c r="F17">
        <f t="shared" si="7"/>
        <v>22.297099326106075</v>
      </c>
      <c r="G17">
        <f t="shared" si="7"/>
        <v>41.166129504834466</v>
      </c>
      <c r="H17">
        <f t="shared" si="7"/>
        <v>42.689715792557877</v>
      </c>
      <c r="I17">
        <f t="shared" si="7"/>
        <v>32.053911514796376</v>
      </c>
      <c r="J17">
        <f t="shared" si="7"/>
        <v>25.57866979197188</v>
      </c>
      <c r="K17">
        <f t="shared" si="7"/>
        <v>25.754468209786115</v>
      </c>
      <c r="L17">
        <f t="shared" si="7"/>
        <v>56.6949897450923</v>
      </c>
      <c r="M17">
        <f t="shared" si="7"/>
        <v>26.16466451801934</v>
      </c>
      <c r="N17">
        <f t="shared" si="7"/>
        <v>14.268971579255789</v>
      </c>
      <c r="O17">
        <f t="shared" si="7"/>
        <v>35.423381189569305</v>
      </c>
      <c r="P17" s="7"/>
      <c r="Q17" s="7"/>
      <c r="R17" s="7"/>
      <c r="S17" s="7"/>
    </row>
    <row r="18" spans="1:19" x14ac:dyDescent="0.35">
      <c r="A18" s="3" t="s">
        <v>305</v>
      </c>
      <c r="B18">
        <f>_xlfn.STDEV.P(B14:B16)</f>
        <v>1.3585728824341774</v>
      </c>
      <c r="C18">
        <f t="shared" ref="C18:O18" si="8">_xlfn.STDEV.P(C14:C16)</f>
        <v>28.951312442430861</v>
      </c>
      <c r="D18">
        <f t="shared" si="8"/>
        <v>6.0337541055014992</v>
      </c>
      <c r="E18">
        <f t="shared" si="8"/>
        <v>2.3193105686684219</v>
      </c>
      <c r="F18">
        <f t="shared" si="8"/>
        <v>8.5572286368399482</v>
      </c>
      <c r="G18">
        <f t="shared" si="8"/>
        <v>6.2823171554485766</v>
      </c>
      <c r="H18">
        <f t="shared" si="8"/>
        <v>25.084441815656394</v>
      </c>
      <c r="I18">
        <f t="shared" si="8"/>
        <v>9.9863542507283363</v>
      </c>
      <c r="J18">
        <f t="shared" si="8"/>
        <v>5.0591066559071267</v>
      </c>
      <c r="K18">
        <f t="shared" si="8"/>
        <v>3.081073115819124</v>
      </c>
      <c r="L18">
        <f t="shared" si="8"/>
        <v>7.2130928469716888</v>
      </c>
      <c r="M18">
        <f t="shared" si="8"/>
        <v>6.2387113276304795</v>
      </c>
      <c r="N18">
        <f t="shared" si="8"/>
        <v>11.108580707715479</v>
      </c>
      <c r="O18">
        <f t="shared" si="8"/>
        <v>3.2423570604301024</v>
      </c>
      <c r="P18" s="7"/>
      <c r="Q18" s="7"/>
      <c r="R18" s="7"/>
      <c r="S18" s="7"/>
    </row>
    <row r="19" spans="1:19" x14ac:dyDescent="0.35">
      <c r="A19" s="3" t="s">
        <v>306</v>
      </c>
      <c r="B19">
        <f>B18/(3^(1/2))</f>
        <v>0.78437241938709812</v>
      </c>
      <c r="C19">
        <f t="shared" ref="C19:O19" si="9">C18/(3^(1/2))</f>
        <v>16.71504803203042</v>
      </c>
      <c r="D19">
        <f t="shared" si="9"/>
        <v>3.4835895570353004</v>
      </c>
      <c r="E19">
        <f t="shared" si="9"/>
        <v>1.3390545811550574</v>
      </c>
      <c r="F19">
        <f t="shared" si="9"/>
        <v>4.940518256996719</v>
      </c>
      <c r="G19">
        <f t="shared" si="9"/>
        <v>3.6270975008328401</v>
      </c>
      <c r="H19">
        <f t="shared" si="9"/>
        <v>14.482509234740725</v>
      </c>
      <c r="I19">
        <f t="shared" si="9"/>
        <v>5.7656243148809692</v>
      </c>
      <c r="J19">
        <f t="shared" si="9"/>
        <v>2.920876589647007</v>
      </c>
      <c r="K19">
        <f t="shared" si="9"/>
        <v>1.7788583928110904</v>
      </c>
      <c r="L19">
        <f t="shared" si="9"/>
        <v>4.1644810968888688</v>
      </c>
      <c r="M19">
        <f t="shared" si="9"/>
        <v>3.6019216644038252</v>
      </c>
      <c r="N19">
        <f t="shared" si="9"/>
        <v>6.4135420619142156</v>
      </c>
      <c r="O19">
        <f t="shared" si="9"/>
        <v>1.8719757216482034</v>
      </c>
      <c r="P19" s="7"/>
      <c r="Q19" s="7"/>
      <c r="R19" s="7"/>
      <c r="S19" s="7"/>
    </row>
    <row r="20" spans="1:19" x14ac:dyDescent="0.35">
      <c r="A20" s="3" t="s">
        <v>321</v>
      </c>
      <c r="B20" t="s">
        <v>322</v>
      </c>
      <c r="C20" t="s">
        <v>323</v>
      </c>
      <c r="D20" t="s">
        <v>328</v>
      </c>
      <c r="E20" t="s">
        <v>328</v>
      </c>
      <c r="F20" t="s">
        <v>328</v>
      </c>
      <c r="G20" t="s">
        <v>328</v>
      </c>
      <c r="H20" t="s">
        <v>328</v>
      </c>
      <c r="I20" t="s">
        <v>328</v>
      </c>
      <c r="J20" t="s">
        <v>328</v>
      </c>
      <c r="K20" t="s">
        <v>328</v>
      </c>
      <c r="L20" t="s">
        <v>328</v>
      </c>
      <c r="M20" t="s">
        <v>328</v>
      </c>
      <c r="N20" t="s">
        <v>322</v>
      </c>
      <c r="O20" t="s">
        <v>328</v>
      </c>
      <c r="P20" s="7"/>
      <c r="Q20" s="7"/>
      <c r="R20" s="7"/>
      <c r="S20" s="7"/>
    </row>
    <row r="21" spans="1:19" x14ac:dyDescent="0.35">
      <c r="O21" s="7"/>
      <c r="P21" s="7"/>
      <c r="Q21" s="7"/>
      <c r="R21" s="7"/>
      <c r="S21" s="7"/>
    </row>
    <row r="22" spans="1:19" x14ac:dyDescent="0.35">
      <c r="O22" s="7"/>
      <c r="P22" s="7"/>
      <c r="Q22" s="7"/>
      <c r="R22" s="7"/>
      <c r="S22" s="7"/>
    </row>
    <row r="23" spans="1:19" x14ac:dyDescent="0.35">
      <c r="O23" s="7"/>
      <c r="P23" s="7"/>
      <c r="Q23" s="7"/>
      <c r="R23" s="7"/>
      <c r="S23" s="7"/>
    </row>
  </sheetData>
  <mergeCells count="1">
    <mergeCell ref="A1:I1"/>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7C5E0-F700-4558-AF77-A861FF197389}">
  <dimension ref="A1:K87"/>
  <sheetViews>
    <sheetView workbookViewId="0">
      <selection sqref="A1:G1"/>
    </sheetView>
  </sheetViews>
  <sheetFormatPr baseColWidth="10" defaultColWidth="8.7265625" defaultRowHeight="14.5" x14ac:dyDescent="0.35"/>
  <cols>
    <col min="1" max="1" width="33" customWidth="1"/>
    <col min="2" max="2" width="11.81640625" bestFit="1" customWidth="1"/>
    <col min="3" max="3" width="12.7265625" bestFit="1" customWidth="1"/>
    <col min="4" max="4" width="17.7265625" bestFit="1" customWidth="1"/>
    <col min="5" max="5" width="28.7265625" bestFit="1" customWidth="1"/>
    <col min="6" max="6" width="36.54296875" bestFit="1" customWidth="1"/>
    <col min="7" max="7" width="9.26953125" bestFit="1" customWidth="1"/>
    <col min="8" max="9" width="19" bestFit="1" customWidth="1"/>
    <col min="10" max="10" width="13.26953125" bestFit="1" customWidth="1"/>
    <col min="11" max="11" width="18.54296875" bestFit="1" customWidth="1"/>
  </cols>
  <sheetData>
    <row r="1" spans="1:11" ht="18" customHeight="1" x14ac:dyDescent="0.35">
      <c r="A1" s="44" t="s">
        <v>439</v>
      </c>
      <c r="B1" s="45"/>
      <c r="C1" s="45"/>
      <c r="D1" s="45"/>
      <c r="E1" s="45"/>
      <c r="F1" s="45"/>
      <c r="G1" s="45"/>
    </row>
    <row r="2" spans="1:11" ht="16" x14ac:dyDescent="0.35">
      <c r="A2" s="8" t="s">
        <v>72</v>
      </c>
      <c r="B2" s="11"/>
      <c r="C2" s="43" t="s">
        <v>329</v>
      </c>
      <c r="D2" s="43"/>
      <c r="E2" s="43"/>
      <c r="F2" s="43" t="s">
        <v>330</v>
      </c>
      <c r="G2" s="43"/>
      <c r="H2" s="43"/>
      <c r="I2" s="43"/>
      <c r="J2" s="11"/>
      <c r="K2" s="11"/>
    </row>
    <row r="3" spans="1:11" x14ac:dyDescent="0.35">
      <c r="A3" s="11"/>
      <c r="B3" s="11"/>
      <c r="C3" s="11"/>
      <c r="D3" s="11"/>
      <c r="E3" s="11"/>
      <c r="F3" s="11"/>
      <c r="G3" s="11"/>
      <c r="H3" s="11"/>
      <c r="I3" s="11"/>
      <c r="J3" s="11"/>
      <c r="K3" s="11"/>
    </row>
    <row r="4" spans="1:11" x14ac:dyDescent="0.35">
      <c r="A4" s="32" t="s">
        <v>331</v>
      </c>
      <c r="B4" s="23" t="s">
        <v>332</v>
      </c>
      <c r="C4" s="23" t="s">
        <v>333</v>
      </c>
      <c r="D4" s="23" t="s">
        <v>334</v>
      </c>
      <c r="F4" s="23" t="s">
        <v>335</v>
      </c>
      <c r="G4" s="23" t="s">
        <v>336</v>
      </c>
      <c r="H4" s="23" t="s">
        <v>337</v>
      </c>
      <c r="I4" s="23" t="s">
        <v>338</v>
      </c>
      <c r="J4" s="23" t="s">
        <v>339</v>
      </c>
      <c r="K4" s="23" t="s">
        <v>339</v>
      </c>
    </row>
    <row r="5" spans="1:11" x14ac:dyDescent="0.35">
      <c r="A5" s="32"/>
      <c r="B5" s="23">
        <v>8.3000000000000007</v>
      </c>
      <c r="C5" s="23">
        <v>7.8</v>
      </c>
      <c r="D5" s="23">
        <v>8.4</v>
      </c>
      <c r="F5" s="23" t="s">
        <v>340</v>
      </c>
      <c r="G5" s="23">
        <v>13.93</v>
      </c>
      <c r="H5" s="23">
        <v>2</v>
      </c>
      <c r="I5" s="23">
        <v>6.9640000000000004</v>
      </c>
      <c r="J5" s="23" t="s">
        <v>339</v>
      </c>
      <c r="K5" s="23" t="s">
        <v>339</v>
      </c>
    </row>
    <row r="6" spans="1:11" x14ac:dyDescent="0.35">
      <c r="A6" s="5"/>
      <c r="B6" s="23">
        <v>16.600000000000001</v>
      </c>
      <c r="C6" s="23">
        <v>13.1</v>
      </c>
      <c r="D6" s="23">
        <v>13.4</v>
      </c>
      <c r="F6" s="23" t="s">
        <v>341</v>
      </c>
      <c r="G6" s="23">
        <v>66.010000000000005</v>
      </c>
      <c r="H6" s="23">
        <v>6</v>
      </c>
      <c r="I6" s="23">
        <v>11</v>
      </c>
      <c r="J6" s="23" t="s">
        <v>339</v>
      </c>
      <c r="K6" s="23" t="s">
        <v>339</v>
      </c>
    </row>
    <row r="7" spans="1:11" x14ac:dyDescent="0.35">
      <c r="A7" s="32"/>
      <c r="B7" s="23">
        <v>14.8</v>
      </c>
      <c r="C7" s="23">
        <v>11.2</v>
      </c>
      <c r="D7" s="23">
        <v>9.6999999999999993</v>
      </c>
      <c r="F7" s="23" t="s">
        <v>342</v>
      </c>
      <c r="G7" s="23">
        <v>79.94</v>
      </c>
      <c r="H7" s="23">
        <v>8</v>
      </c>
      <c r="I7" s="23" t="s">
        <v>339</v>
      </c>
      <c r="J7" s="23" t="s">
        <v>339</v>
      </c>
      <c r="K7" s="23" t="s">
        <v>339</v>
      </c>
    </row>
    <row r="8" spans="1:11" x14ac:dyDescent="0.35">
      <c r="A8" s="32"/>
      <c r="F8" s="23" t="s">
        <v>339</v>
      </c>
      <c r="G8" s="23" t="s">
        <v>339</v>
      </c>
      <c r="H8" s="23" t="s">
        <v>339</v>
      </c>
      <c r="I8" s="23" t="s">
        <v>339</v>
      </c>
      <c r="J8" s="23" t="s">
        <v>339</v>
      </c>
      <c r="K8" s="23" t="s">
        <v>339</v>
      </c>
    </row>
    <row r="9" spans="1:11" x14ac:dyDescent="0.35">
      <c r="A9" s="5" t="s">
        <v>343</v>
      </c>
      <c r="B9" s="23" t="s">
        <v>332</v>
      </c>
      <c r="C9" s="23" t="s">
        <v>333</v>
      </c>
      <c r="D9" s="23" t="s">
        <v>334</v>
      </c>
      <c r="F9" s="23" t="s">
        <v>344</v>
      </c>
      <c r="G9" s="23" t="s">
        <v>345</v>
      </c>
      <c r="H9" s="23" t="s">
        <v>346</v>
      </c>
      <c r="I9" s="23" t="s">
        <v>347</v>
      </c>
      <c r="J9" s="23" t="s">
        <v>348</v>
      </c>
      <c r="K9" s="23" t="s">
        <v>349</v>
      </c>
    </row>
    <row r="10" spans="1:11" x14ac:dyDescent="0.35">
      <c r="A10" s="5"/>
      <c r="B10" s="23">
        <v>0.186</v>
      </c>
      <c r="C10" s="23">
        <v>0.14799999999999999</v>
      </c>
      <c r="D10" s="23">
        <v>0.18010000000000001</v>
      </c>
      <c r="F10" s="23" t="s">
        <v>350</v>
      </c>
      <c r="G10" s="23">
        <v>2.5329999999999999</v>
      </c>
      <c r="H10" s="23">
        <v>1.323</v>
      </c>
      <c r="I10" s="23" t="s">
        <v>73</v>
      </c>
      <c r="J10" s="23" t="s">
        <v>351</v>
      </c>
      <c r="K10" s="25" t="s">
        <v>352</v>
      </c>
    </row>
    <row r="11" spans="1:11" x14ac:dyDescent="0.35">
      <c r="A11" s="5"/>
      <c r="B11" s="23">
        <v>0.23710000000000001</v>
      </c>
      <c r="C11" s="23">
        <v>0.14299999999999999</v>
      </c>
      <c r="D11" s="23">
        <v>0.16189999999999999</v>
      </c>
      <c r="F11" s="23" t="s">
        <v>353</v>
      </c>
      <c r="G11" s="23">
        <v>2.7330000000000001</v>
      </c>
      <c r="H11" s="23">
        <v>1.427</v>
      </c>
      <c r="I11" s="23" t="s">
        <v>73</v>
      </c>
      <c r="J11" s="23" t="s">
        <v>351</v>
      </c>
      <c r="K11" s="25" t="s">
        <v>354</v>
      </c>
    </row>
    <row r="12" spans="1:11" x14ac:dyDescent="0.35">
      <c r="A12" s="5"/>
      <c r="B12" s="23">
        <v>0.2</v>
      </c>
      <c r="C12" s="23">
        <v>0.17119999999999999</v>
      </c>
      <c r="D12" s="23">
        <v>0.16089999999999999</v>
      </c>
      <c r="F12" s="23" t="s">
        <v>355</v>
      </c>
      <c r="G12" s="23">
        <v>0.2</v>
      </c>
      <c r="H12" s="23">
        <v>0.10440000000000001</v>
      </c>
      <c r="I12" s="23" t="s">
        <v>73</v>
      </c>
      <c r="J12" s="23" t="s">
        <v>351</v>
      </c>
      <c r="K12" s="25" t="s">
        <v>356</v>
      </c>
    </row>
    <row r="13" spans="1:11" x14ac:dyDescent="0.35">
      <c r="A13" s="5"/>
    </row>
    <row r="14" spans="1:11" x14ac:dyDescent="0.35">
      <c r="A14" s="5"/>
    </row>
    <row r="15" spans="1:11" x14ac:dyDescent="0.35">
      <c r="A15" s="5" t="s">
        <v>357</v>
      </c>
      <c r="B15" s="23" t="s">
        <v>358</v>
      </c>
      <c r="C15" s="23" t="s">
        <v>334</v>
      </c>
      <c r="D15" s="23" t="s">
        <v>333</v>
      </c>
      <c r="E15" s="23" t="s">
        <v>332</v>
      </c>
      <c r="F15" s="23" t="s">
        <v>335</v>
      </c>
      <c r="G15" s="23" t="s">
        <v>336</v>
      </c>
      <c r="H15" s="23" t="s">
        <v>337</v>
      </c>
      <c r="I15" s="23" t="s">
        <v>338</v>
      </c>
      <c r="J15" s="23" t="s">
        <v>339</v>
      </c>
      <c r="K15" s="23" t="s">
        <v>339</v>
      </c>
    </row>
    <row r="16" spans="1:11" x14ac:dyDescent="0.35">
      <c r="A16" s="5"/>
      <c r="B16" s="23">
        <v>6.54</v>
      </c>
      <c r="C16" s="23">
        <v>0</v>
      </c>
      <c r="D16" s="23">
        <v>0</v>
      </c>
      <c r="E16" s="23">
        <v>0</v>
      </c>
      <c r="F16" s="23" t="s">
        <v>340</v>
      </c>
      <c r="G16" s="23">
        <v>4.666E-3</v>
      </c>
      <c r="H16" s="23">
        <v>2</v>
      </c>
      <c r="I16" s="23">
        <v>2.333E-3</v>
      </c>
      <c r="J16" s="23" t="s">
        <v>339</v>
      </c>
      <c r="K16" s="23" t="s">
        <v>339</v>
      </c>
    </row>
    <row r="17" spans="1:11" x14ac:dyDescent="0.35">
      <c r="A17" s="5"/>
      <c r="B17" s="23">
        <v>5.5</v>
      </c>
      <c r="C17" s="23">
        <v>0</v>
      </c>
      <c r="D17" s="23">
        <v>0</v>
      </c>
      <c r="E17" s="23">
        <v>0</v>
      </c>
      <c r="F17" s="23" t="s">
        <v>341</v>
      </c>
      <c r="G17" s="23">
        <v>2.081E-3</v>
      </c>
      <c r="H17" s="23">
        <v>6</v>
      </c>
      <c r="I17" s="23">
        <v>3.4680000000000003E-4</v>
      </c>
      <c r="J17" s="23" t="s">
        <v>339</v>
      </c>
      <c r="K17" s="23" t="s">
        <v>339</v>
      </c>
    </row>
    <row r="18" spans="1:11" x14ac:dyDescent="0.35">
      <c r="A18" s="5"/>
      <c r="B18" s="23">
        <v>4.62</v>
      </c>
      <c r="C18" s="23">
        <v>0</v>
      </c>
      <c r="D18" s="23">
        <v>0</v>
      </c>
      <c r="E18" s="23">
        <v>0</v>
      </c>
      <c r="F18" s="23" t="s">
        <v>342</v>
      </c>
      <c r="G18" s="23">
        <v>6.7470000000000004E-3</v>
      </c>
      <c r="H18" s="23">
        <v>8</v>
      </c>
      <c r="I18" s="23" t="s">
        <v>339</v>
      </c>
      <c r="J18" s="23" t="s">
        <v>339</v>
      </c>
      <c r="K18" s="23" t="s">
        <v>339</v>
      </c>
    </row>
    <row r="19" spans="1:11" x14ac:dyDescent="0.35">
      <c r="A19" s="5"/>
      <c r="B19" s="23">
        <v>3.89</v>
      </c>
      <c r="C19" s="23">
        <v>0</v>
      </c>
      <c r="D19" s="23">
        <v>0</v>
      </c>
      <c r="E19" s="23">
        <v>0</v>
      </c>
      <c r="F19" s="23" t="s">
        <v>339</v>
      </c>
      <c r="G19" s="23" t="s">
        <v>339</v>
      </c>
      <c r="H19" s="23" t="s">
        <v>339</v>
      </c>
      <c r="I19" s="23" t="s">
        <v>339</v>
      </c>
      <c r="J19" s="23" t="s">
        <v>339</v>
      </c>
      <c r="K19" s="23" t="s">
        <v>339</v>
      </c>
    </row>
    <row r="20" spans="1:11" x14ac:dyDescent="0.35">
      <c r="A20" s="5"/>
      <c r="B20" s="23">
        <v>3.27</v>
      </c>
      <c r="C20" s="23">
        <v>0</v>
      </c>
      <c r="D20" s="23">
        <v>0</v>
      </c>
      <c r="E20" s="23">
        <v>0</v>
      </c>
      <c r="F20" s="23" t="s">
        <v>344</v>
      </c>
      <c r="G20" s="23" t="s">
        <v>345</v>
      </c>
      <c r="H20" s="23" t="s">
        <v>346</v>
      </c>
      <c r="I20" s="23" t="s">
        <v>347</v>
      </c>
      <c r="J20" s="23" t="s">
        <v>348</v>
      </c>
      <c r="K20" s="23" t="s">
        <v>349</v>
      </c>
    </row>
    <row r="21" spans="1:11" x14ac:dyDescent="0.35">
      <c r="A21" s="5"/>
      <c r="B21" s="23">
        <v>2.75</v>
      </c>
      <c r="C21" s="23">
        <v>0</v>
      </c>
      <c r="D21" s="23">
        <v>0</v>
      </c>
      <c r="E21" s="23">
        <v>0</v>
      </c>
      <c r="F21" s="23" t="s">
        <v>350</v>
      </c>
      <c r="G21" s="23">
        <v>5.3629999999999997E-2</v>
      </c>
      <c r="H21" s="23">
        <v>4.9880000000000004</v>
      </c>
      <c r="I21" s="23" t="s">
        <v>359</v>
      </c>
      <c r="J21" s="23" t="s">
        <v>360</v>
      </c>
      <c r="K21" s="23" t="s">
        <v>361</v>
      </c>
    </row>
    <row r="22" spans="1:11" x14ac:dyDescent="0.35">
      <c r="A22" s="5"/>
      <c r="B22" s="23">
        <v>2.3119999999999998</v>
      </c>
      <c r="C22" s="23">
        <v>0</v>
      </c>
      <c r="D22" s="23">
        <v>0</v>
      </c>
      <c r="E22" s="23">
        <v>0</v>
      </c>
      <c r="F22" s="23" t="s">
        <v>353</v>
      </c>
      <c r="G22" s="23">
        <v>4.0070000000000001E-2</v>
      </c>
      <c r="H22" s="23">
        <v>3.726</v>
      </c>
      <c r="I22" s="23" t="s">
        <v>73</v>
      </c>
      <c r="J22" s="23" t="s">
        <v>351</v>
      </c>
      <c r="K22" s="25" t="s">
        <v>362</v>
      </c>
    </row>
    <row r="23" spans="1:11" x14ac:dyDescent="0.35">
      <c r="A23" s="5"/>
      <c r="B23" s="23">
        <v>1.944</v>
      </c>
      <c r="C23" s="23">
        <v>0</v>
      </c>
      <c r="D23" s="23">
        <v>0</v>
      </c>
      <c r="E23" s="23">
        <v>0</v>
      </c>
      <c r="F23" s="23" t="s">
        <v>355</v>
      </c>
      <c r="G23" s="23">
        <v>-1.357E-2</v>
      </c>
      <c r="H23" s="23">
        <v>1.262</v>
      </c>
      <c r="I23" s="23" t="s">
        <v>73</v>
      </c>
      <c r="J23" s="23" t="s">
        <v>351</v>
      </c>
      <c r="K23" s="25" t="s">
        <v>363</v>
      </c>
    </row>
    <row r="24" spans="1:11" x14ac:dyDescent="0.35">
      <c r="A24" s="5"/>
      <c r="B24" s="23">
        <v>1.635</v>
      </c>
      <c r="C24" s="23">
        <v>0</v>
      </c>
      <c r="D24" s="23">
        <v>0</v>
      </c>
      <c r="E24" s="23">
        <v>0</v>
      </c>
    </row>
    <row r="25" spans="1:11" x14ac:dyDescent="0.35">
      <c r="A25" s="5"/>
      <c r="B25" s="23">
        <v>1.375</v>
      </c>
      <c r="C25" s="23">
        <v>0</v>
      </c>
      <c r="D25" s="23">
        <v>0</v>
      </c>
      <c r="E25" s="23">
        <v>0</v>
      </c>
    </row>
    <row r="26" spans="1:11" x14ac:dyDescent="0.35">
      <c r="A26" s="5"/>
      <c r="B26" s="23">
        <v>1.1559999999999999</v>
      </c>
      <c r="C26" s="23">
        <v>0</v>
      </c>
      <c r="D26" s="23">
        <v>0</v>
      </c>
      <c r="E26" s="23">
        <v>0</v>
      </c>
    </row>
    <row r="27" spans="1:11" x14ac:dyDescent="0.35">
      <c r="A27" s="5"/>
      <c r="B27" s="23">
        <v>0.97199999999999998</v>
      </c>
      <c r="C27" s="23">
        <v>0</v>
      </c>
      <c r="D27" s="23">
        <v>0</v>
      </c>
      <c r="E27" s="23">
        <v>0</v>
      </c>
    </row>
    <row r="28" spans="1:11" x14ac:dyDescent="0.35">
      <c r="A28" s="5"/>
      <c r="B28" s="23">
        <v>0.81799999999999995</v>
      </c>
      <c r="C28" s="23">
        <v>0</v>
      </c>
      <c r="D28" s="23">
        <v>0.17</v>
      </c>
      <c r="E28" s="23">
        <v>0.12</v>
      </c>
    </row>
    <row r="29" spans="1:11" x14ac:dyDescent="0.35">
      <c r="A29" s="5"/>
      <c r="B29" s="23">
        <v>0.68700000000000006</v>
      </c>
      <c r="C29" s="23">
        <v>0</v>
      </c>
      <c r="D29" s="23">
        <v>0.42</v>
      </c>
      <c r="E29" s="23">
        <v>0.31</v>
      </c>
    </row>
    <row r="30" spans="1:11" x14ac:dyDescent="0.35">
      <c r="A30" s="5"/>
      <c r="B30" s="23">
        <v>0.57799999999999996</v>
      </c>
      <c r="C30" s="23">
        <v>0</v>
      </c>
      <c r="D30" s="23">
        <v>0.93</v>
      </c>
      <c r="E30" s="23">
        <v>0.7</v>
      </c>
    </row>
    <row r="31" spans="1:11" x14ac:dyDescent="0.35">
      <c r="A31" s="5"/>
      <c r="B31" s="23">
        <v>0.48599999999999999</v>
      </c>
      <c r="C31" s="23">
        <v>0.28999999999999998</v>
      </c>
      <c r="D31" s="23">
        <v>1.86</v>
      </c>
      <c r="E31" s="23">
        <v>1.44</v>
      </c>
    </row>
    <row r="32" spans="1:11" x14ac:dyDescent="0.35">
      <c r="A32" s="5"/>
      <c r="B32" s="23">
        <v>0.40899999999999997</v>
      </c>
      <c r="C32" s="23">
        <v>0.89</v>
      </c>
      <c r="D32" s="23">
        <v>3.32</v>
      </c>
      <c r="E32" s="23">
        <v>2.66</v>
      </c>
    </row>
    <row r="33" spans="1:5" x14ac:dyDescent="0.35">
      <c r="A33" s="5"/>
      <c r="B33" s="23">
        <v>0.34399999999999997</v>
      </c>
      <c r="C33" s="23">
        <v>2.25</v>
      </c>
      <c r="D33" s="23">
        <v>5.37</v>
      </c>
      <c r="E33" s="23">
        <v>4.4400000000000004</v>
      </c>
    </row>
    <row r="34" spans="1:5" x14ac:dyDescent="0.35">
      <c r="A34" s="5"/>
      <c r="B34" s="23">
        <v>0.28899999999999998</v>
      </c>
      <c r="C34" s="23">
        <v>4.78</v>
      </c>
      <c r="D34" s="23">
        <v>7.8</v>
      </c>
      <c r="E34" s="23">
        <v>6.69</v>
      </c>
    </row>
    <row r="35" spans="1:5" x14ac:dyDescent="0.35">
      <c r="A35" s="5"/>
      <c r="B35" s="23">
        <v>0.24299999999999999</v>
      </c>
      <c r="C35" s="23">
        <v>8.5</v>
      </c>
      <c r="D35" s="23">
        <v>10.23</v>
      </c>
      <c r="E35" s="23">
        <v>9.1199999999999992</v>
      </c>
    </row>
    <row r="36" spans="1:5" x14ac:dyDescent="0.35">
      <c r="A36" s="5"/>
      <c r="B36" s="23">
        <v>0.2044</v>
      </c>
      <c r="C36" s="23">
        <v>12.68</v>
      </c>
      <c r="D36" s="23">
        <v>12.09</v>
      </c>
      <c r="E36" s="23">
        <v>11.22</v>
      </c>
    </row>
    <row r="37" spans="1:5" x14ac:dyDescent="0.35">
      <c r="A37" s="5"/>
      <c r="B37" s="23">
        <v>0.1719</v>
      </c>
      <c r="C37" s="23">
        <v>15.87</v>
      </c>
      <c r="D37" s="23">
        <v>12.95</v>
      </c>
      <c r="E37" s="23">
        <v>12.49</v>
      </c>
    </row>
    <row r="38" spans="1:5" x14ac:dyDescent="0.35">
      <c r="A38" s="5"/>
      <c r="B38" s="23">
        <v>0.14449999999999999</v>
      </c>
      <c r="C38" s="23">
        <v>16.73</v>
      </c>
      <c r="D38" s="23">
        <v>12.35</v>
      </c>
      <c r="E38" s="23">
        <v>12.68</v>
      </c>
    </row>
    <row r="39" spans="1:5" x14ac:dyDescent="0.35">
      <c r="A39" s="5"/>
      <c r="B39" s="23">
        <v>0.1215</v>
      </c>
      <c r="C39" s="23">
        <v>14.68</v>
      </c>
      <c r="D39" s="23">
        <v>10.69</v>
      </c>
      <c r="E39" s="23">
        <v>11.43</v>
      </c>
    </row>
    <row r="40" spans="1:5" x14ac:dyDescent="0.35">
      <c r="A40" s="5"/>
      <c r="B40" s="23">
        <v>0.1022</v>
      </c>
      <c r="C40" s="23">
        <v>10.85</v>
      </c>
      <c r="D40" s="23">
        <v>8.33</v>
      </c>
      <c r="E40" s="23">
        <v>9.39</v>
      </c>
    </row>
    <row r="41" spans="1:5" x14ac:dyDescent="0.35">
      <c r="A41" s="5"/>
      <c r="B41" s="23">
        <v>8.5900000000000004E-2</v>
      </c>
      <c r="C41" s="23">
        <v>6.73</v>
      </c>
      <c r="D41" s="23">
        <v>5.86</v>
      </c>
      <c r="E41" s="23">
        <v>6.98</v>
      </c>
    </row>
    <row r="42" spans="1:5" x14ac:dyDescent="0.35">
      <c r="A42" s="5"/>
      <c r="B42" s="23">
        <v>7.2300000000000003E-2</v>
      </c>
      <c r="C42" s="23">
        <v>3.5</v>
      </c>
      <c r="D42" s="23">
        <v>3.71</v>
      </c>
      <c r="E42" s="23">
        <v>4.68</v>
      </c>
    </row>
    <row r="43" spans="1:5" x14ac:dyDescent="0.35">
      <c r="A43" s="5"/>
      <c r="B43" s="23">
        <v>6.08E-2</v>
      </c>
      <c r="C43" s="23">
        <v>1.52</v>
      </c>
      <c r="D43" s="23">
        <v>2.12</v>
      </c>
      <c r="E43" s="23">
        <v>2.84</v>
      </c>
    </row>
    <row r="44" spans="1:5" x14ac:dyDescent="0.35">
      <c r="A44" s="5"/>
      <c r="B44" s="23">
        <v>5.11E-2</v>
      </c>
      <c r="C44" s="23">
        <v>0.56000000000000005</v>
      </c>
      <c r="D44" s="23">
        <v>1.0900000000000001</v>
      </c>
      <c r="E44" s="23">
        <v>1.56</v>
      </c>
    </row>
    <row r="45" spans="1:5" x14ac:dyDescent="0.35">
      <c r="A45" s="5"/>
      <c r="B45" s="23">
        <v>4.2999999999999997E-2</v>
      </c>
      <c r="C45" s="23">
        <v>0.17</v>
      </c>
      <c r="D45" s="23">
        <v>0.5</v>
      </c>
      <c r="E45" s="23">
        <v>0.77</v>
      </c>
    </row>
    <row r="46" spans="1:5" x14ac:dyDescent="0.35">
      <c r="A46" s="5"/>
      <c r="B46" s="23">
        <v>3.61E-2</v>
      </c>
      <c r="C46" s="23">
        <v>0</v>
      </c>
      <c r="D46" s="23">
        <v>0.21</v>
      </c>
      <c r="E46" s="23">
        <v>0.34</v>
      </c>
    </row>
    <row r="47" spans="1:5" x14ac:dyDescent="0.35">
      <c r="A47" s="5"/>
      <c r="B47" s="23">
        <v>3.04E-2</v>
      </c>
      <c r="C47" s="23">
        <v>0</v>
      </c>
      <c r="D47" s="23">
        <v>0</v>
      </c>
      <c r="E47" s="23">
        <v>0.14000000000000001</v>
      </c>
    </row>
    <row r="48" spans="1:5" x14ac:dyDescent="0.35">
      <c r="A48" s="5"/>
      <c r="B48" s="23">
        <v>2.555E-2</v>
      </c>
      <c r="C48" s="23">
        <v>0</v>
      </c>
      <c r="D48" s="23">
        <v>0</v>
      </c>
      <c r="E48" s="23">
        <v>0</v>
      </c>
    </row>
    <row r="49" spans="1:5" x14ac:dyDescent="0.35">
      <c r="A49" s="5"/>
      <c r="B49" s="23">
        <v>2.1479999999999999E-2</v>
      </c>
      <c r="C49" s="23">
        <v>0</v>
      </c>
      <c r="D49" s="23">
        <v>0</v>
      </c>
      <c r="E49" s="23">
        <v>0</v>
      </c>
    </row>
    <row r="50" spans="1:5" x14ac:dyDescent="0.35">
      <c r="A50" s="5"/>
      <c r="B50" s="23">
        <v>1.806E-2</v>
      </c>
      <c r="C50" s="23">
        <v>0</v>
      </c>
      <c r="D50" s="23">
        <v>0</v>
      </c>
      <c r="E50" s="23">
        <v>0</v>
      </c>
    </row>
    <row r="51" spans="1:5" x14ac:dyDescent="0.35">
      <c r="A51" s="5"/>
      <c r="B51" s="23">
        <v>1.519E-2</v>
      </c>
      <c r="C51" s="23">
        <v>0</v>
      </c>
      <c r="D51" s="23">
        <v>0</v>
      </c>
      <c r="E51" s="23">
        <v>0</v>
      </c>
    </row>
    <row r="52" spans="1:5" x14ac:dyDescent="0.35">
      <c r="A52" s="5"/>
      <c r="B52" s="23">
        <v>1.277E-2</v>
      </c>
      <c r="C52" s="23">
        <v>0</v>
      </c>
      <c r="D52" s="23">
        <v>0</v>
      </c>
      <c r="E52" s="23">
        <v>0</v>
      </c>
    </row>
    <row r="53" spans="1:5" x14ac:dyDescent="0.35">
      <c r="A53" s="5"/>
      <c r="B53" s="23">
        <v>1.074E-2</v>
      </c>
      <c r="C53" s="23">
        <v>0</v>
      </c>
      <c r="D53" s="23">
        <v>0</v>
      </c>
      <c r="E53" s="23">
        <v>0</v>
      </c>
    </row>
    <row r="54" spans="1:5" x14ac:dyDescent="0.35">
      <c r="A54" s="5"/>
      <c r="B54" s="23">
        <v>9.0299999999999998E-3</v>
      </c>
      <c r="C54" s="23">
        <v>0</v>
      </c>
      <c r="D54" s="23">
        <v>0</v>
      </c>
      <c r="E54" s="23">
        <v>0</v>
      </c>
    </row>
    <row r="55" spans="1:5" x14ac:dyDescent="0.35">
      <c r="A55" s="5"/>
      <c r="B55" s="23">
        <v>7.6E-3</v>
      </c>
      <c r="C55" s="23">
        <v>0</v>
      </c>
      <c r="D55" s="23">
        <v>0</v>
      </c>
      <c r="E55" s="23">
        <v>0</v>
      </c>
    </row>
    <row r="56" spans="1:5" x14ac:dyDescent="0.35">
      <c r="A56" s="5"/>
      <c r="B56" s="23">
        <v>6.3899999999999998E-3</v>
      </c>
      <c r="C56" s="23">
        <v>0</v>
      </c>
      <c r="D56" s="23">
        <v>0</v>
      </c>
      <c r="E56" s="23">
        <v>0</v>
      </c>
    </row>
    <row r="57" spans="1:5" x14ac:dyDescent="0.35">
      <c r="A57" s="5"/>
      <c r="B57" s="23">
        <v>5.3699999999999998E-3</v>
      </c>
      <c r="C57" s="23">
        <v>0</v>
      </c>
      <c r="D57" s="23">
        <v>0</v>
      </c>
      <c r="E57" s="23">
        <v>0</v>
      </c>
    </row>
    <row r="58" spans="1:5" x14ac:dyDescent="0.35">
      <c r="A58" s="5"/>
      <c r="B58" s="23">
        <v>4.5199999999999997E-3</v>
      </c>
      <c r="C58" s="23">
        <v>0</v>
      </c>
      <c r="D58" s="23">
        <v>0</v>
      </c>
      <c r="E58" s="23">
        <v>0</v>
      </c>
    </row>
    <row r="59" spans="1:5" x14ac:dyDescent="0.35">
      <c r="A59" s="5"/>
      <c r="B59" s="23">
        <v>3.8E-3</v>
      </c>
      <c r="C59" s="23">
        <v>0</v>
      </c>
      <c r="D59" s="23">
        <v>0</v>
      </c>
      <c r="E59" s="23">
        <v>0</v>
      </c>
    </row>
    <row r="60" spans="1:5" x14ac:dyDescent="0.35">
      <c r="A60" s="5"/>
      <c r="B60" s="23">
        <v>3.1900000000000001E-3</v>
      </c>
      <c r="C60" s="23">
        <v>0</v>
      </c>
      <c r="D60" s="23">
        <v>0</v>
      </c>
      <c r="E60" s="23">
        <v>0</v>
      </c>
    </row>
    <row r="61" spans="1:5" x14ac:dyDescent="0.35">
      <c r="A61" s="5"/>
      <c r="B61" s="23">
        <v>2.6900000000000001E-3</v>
      </c>
      <c r="C61" s="23">
        <v>0</v>
      </c>
      <c r="D61" s="23">
        <v>0</v>
      </c>
      <c r="E61" s="23">
        <v>0</v>
      </c>
    </row>
    <row r="62" spans="1:5" x14ac:dyDescent="0.35">
      <c r="A62" s="5"/>
      <c r="B62" s="23">
        <v>2.2599999999999999E-3</v>
      </c>
      <c r="C62" s="23">
        <v>0</v>
      </c>
      <c r="D62" s="23">
        <v>0</v>
      </c>
      <c r="E62" s="23">
        <v>0</v>
      </c>
    </row>
    <row r="63" spans="1:5" x14ac:dyDescent="0.35">
      <c r="A63" s="5"/>
      <c r="B63" s="23">
        <v>1.9E-3</v>
      </c>
      <c r="C63" s="23">
        <v>0</v>
      </c>
      <c r="D63" s="23">
        <v>0</v>
      </c>
      <c r="E63" s="23">
        <v>0</v>
      </c>
    </row>
    <row r="64" spans="1:5" x14ac:dyDescent="0.35">
      <c r="A64" s="5"/>
      <c r="B64" s="23">
        <v>1.6000000000000001E-3</v>
      </c>
      <c r="C64" s="23">
        <v>0</v>
      </c>
      <c r="D64" s="23">
        <v>0</v>
      </c>
      <c r="E64" s="23">
        <v>0</v>
      </c>
    </row>
    <row r="65" spans="1:11" x14ac:dyDescent="0.35">
      <c r="A65" s="5"/>
      <c r="B65" s="23">
        <v>1.34E-3</v>
      </c>
      <c r="C65" s="23">
        <v>0</v>
      </c>
      <c r="D65" s="23">
        <v>0</v>
      </c>
      <c r="E65" s="23">
        <v>0</v>
      </c>
    </row>
    <row r="66" spans="1:11" x14ac:dyDescent="0.35">
      <c r="A66" s="5"/>
      <c r="B66" s="23">
        <v>1.1299999999999999E-3</v>
      </c>
      <c r="C66" s="23">
        <v>0</v>
      </c>
      <c r="D66" s="23">
        <v>0</v>
      </c>
      <c r="E66" s="23">
        <v>0</v>
      </c>
    </row>
    <row r="67" spans="1:11" x14ac:dyDescent="0.35">
      <c r="A67" s="5"/>
      <c r="B67" s="23">
        <v>9.5E-4</v>
      </c>
      <c r="C67" s="23">
        <v>0</v>
      </c>
      <c r="D67" s="23">
        <v>0</v>
      </c>
      <c r="E67" s="23">
        <v>0</v>
      </c>
    </row>
    <row r="68" spans="1:11" x14ac:dyDescent="0.35">
      <c r="A68" s="5"/>
    </row>
    <row r="69" spans="1:11" x14ac:dyDescent="0.35">
      <c r="A69" s="5"/>
    </row>
    <row r="70" spans="1:11" x14ac:dyDescent="0.35">
      <c r="A70" s="5" t="s">
        <v>364</v>
      </c>
      <c r="B70" s="23" t="s">
        <v>365</v>
      </c>
      <c r="C70" s="23" t="s">
        <v>366</v>
      </c>
      <c r="D70" s="23" t="s">
        <v>367</v>
      </c>
      <c r="E70" s="23" t="s">
        <v>368</v>
      </c>
      <c r="F70" s="26" t="s">
        <v>335</v>
      </c>
      <c r="G70" s="23" t="s">
        <v>336</v>
      </c>
      <c r="H70" s="23" t="s">
        <v>337</v>
      </c>
      <c r="I70" s="23" t="s">
        <v>338</v>
      </c>
      <c r="J70" s="23" t="s">
        <v>339</v>
      </c>
      <c r="K70" s="23" t="s">
        <v>339</v>
      </c>
    </row>
    <row r="71" spans="1:11" x14ac:dyDescent="0.35">
      <c r="A71" s="5"/>
      <c r="B71" s="23">
        <v>1.55</v>
      </c>
      <c r="C71" s="23">
        <v>12.7</v>
      </c>
      <c r="D71" s="23">
        <v>25.7</v>
      </c>
      <c r="E71" s="23">
        <v>15.3</v>
      </c>
      <c r="F71" s="26" t="s">
        <v>340</v>
      </c>
      <c r="G71" s="23">
        <v>837.7</v>
      </c>
      <c r="H71" s="23">
        <v>3</v>
      </c>
      <c r="I71" s="23">
        <v>279.2</v>
      </c>
      <c r="J71" s="23" t="s">
        <v>339</v>
      </c>
      <c r="K71" s="23" t="s">
        <v>339</v>
      </c>
    </row>
    <row r="72" spans="1:11" x14ac:dyDescent="0.35">
      <c r="A72" s="5"/>
      <c r="B72" s="23">
        <v>1.01</v>
      </c>
      <c r="C72" s="23">
        <v>13.8</v>
      </c>
      <c r="D72" s="23">
        <v>24.7</v>
      </c>
      <c r="E72" s="23">
        <v>27.4</v>
      </c>
      <c r="F72" s="26" t="s">
        <v>341</v>
      </c>
      <c r="G72" s="23">
        <v>113.1</v>
      </c>
      <c r="H72" s="23">
        <v>8</v>
      </c>
      <c r="I72" s="23">
        <v>14.14</v>
      </c>
      <c r="J72" s="23" t="s">
        <v>339</v>
      </c>
      <c r="K72" s="23" t="s">
        <v>339</v>
      </c>
    </row>
    <row r="73" spans="1:11" x14ac:dyDescent="0.35">
      <c r="A73" s="5"/>
      <c r="B73" s="23">
        <v>1.3</v>
      </c>
      <c r="C73" s="23">
        <v>14.3</v>
      </c>
      <c r="D73" s="23">
        <v>18.899999999999999</v>
      </c>
      <c r="E73" s="23">
        <v>17.2</v>
      </c>
      <c r="F73" s="26" t="s">
        <v>342</v>
      </c>
      <c r="G73" s="23">
        <v>950.9</v>
      </c>
      <c r="H73" s="23">
        <v>11</v>
      </c>
      <c r="I73" s="23" t="s">
        <v>339</v>
      </c>
      <c r="J73" s="23" t="s">
        <v>339</v>
      </c>
      <c r="K73" s="23" t="s">
        <v>339</v>
      </c>
    </row>
    <row r="74" spans="1:11" x14ac:dyDescent="0.35">
      <c r="A74" s="5"/>
      <c r="F74" s="26" t="s">
        <v>339</v>
      </c>
      <c r="G74" s="23" t="s">
        <v>339</v>
      </c>
      <c r="H74" s="23" t="s">
        <v>339</v>
      </c>
      <c r="I74" s="23" t="s">
        <v>339</v>
      </c>
      <c r="J74" s="23" t="s">
        <v>339</v>
      </c>
      <c r="K74" s="23" t="s">
        <v>339</v>
      </c>
    </row>
    <row r="75" spans="1:11" x14ac:dyDescent="0.35">
      <c r="A75" s="5"/>
      <c r="F75" s="26" t="s">
        <v>344</v>
      </c>
      <c r="G75" s="23" t="s">
        <v>345</v>
      </c>
      <c r="H75" s="23" t="s">
        <v>346</v>
      </c>
      <c r="I75" s="23" t="s">
        <v>347</v>
      </c>
      <c r="J75" s="23" t="s">
        <v>348</v>
      </c>
      <c r="K75" s="23" t="s">
        <v>349</v>
      </c>
    </row>
    <row r="76" spans="1:11" x14ac:dyDescent="0.35">
      <c r="A76" s="5"/>
      <c r="F76" s="26" t="s">
        <v>369</v>
      </c>
      <c r="G76" s="23">
        <v>-12.31</v>
      </c>
      <c r="H76" s="23">
        <v>5.6710000000000003</v>
      </c>
      <c r="I76" s="23" t="s">
        <v>359</v>
      </c>
      <c r="J76" s="23" t="s">
        <v>360</v>
      </c>
      <c r="K76" s="25" t="s">
        <v>370</v>
      </c>
    </row>
    <row r="77" spans="1:11" x14ac:dyDescent="0.35">
      <c r="A77" s="5"/>
      <c r="F77" s="26" t="s">
        <v>371</v>
      </c>
      <c r="G77" s="23">
        <v>-21.81</v>
      </c>
      <c r="H77" s="23">
        <v>10.050000000000001</v>
      </c>
      <c r="I77" s="23" t="s">
        <v>359</v>
      </c>
      <c r="J77" s="23" t="s">
        <v>372</v>
      </c>
      <c r="K77" s="25" t="s">
        <v>373</v>
      </c>
    </row>
    <row r="78" spans="1:11" x14ac:dyDescent="0.35">
      <c r="A78" s="5"/>
      <c r="F78" s="26" t="s">
        <v>374</v>
      </c>
      <c r="G78" s="23">
        <v>-18.68</v>
      </c>
      <c r="H78" s="23">
        <v>8.6039999999999992</v>
      </c>
      <c r="I78" s="23" t="s">
        <v>359</v>
      </c>
      <c r="J78" s="23" t="s">
        <v>375</v>
      </c>
      <c r="K78" s="25" t="s">
        <v>376</v>
      </c>
    </row>
    <row r="79" spans="1:11" x14ac:dyDescent="0.35">
      <c r="A79" s="5"/>
      <c r="F79" s="26" t="s">
        <v>377</v>
      </c>
      <c r="G79" s="23">
        <v>-9.5</v>
      </c>
      <c r="H79" s="23">
        <v>4.3760000000000003</v>
      </c>
      <c r="I79" s="23" t="s">
        <v>73</v>
      </c>
      <c r="J79" s="23" t="s">
        <v>351</v>
      </c>
      <c r="K79" s="25" t="s">
        <v>378</v>
      </c>
    </row>
    <row r="80" spans="1:11" x14ac:dyDescent="0.35">
      <c r="A80" s="5"/>
      <c r="F80" s="26" t="s">
        <v>379</v>
      </c>
      <c r="G80" s="23">
        <v>-6.367</v>
      </c>
      <c r="H80" s="23">
        <v>2.9319999999999999</v>
      </c>
      <c r="I80" s="23" t="s">
        <v>73</v>
      </c>
      <c r="J80" s="23" t="s">
        <v>351</v>
      </c>
      <c r="K80" s="25" t="s">
        <v>380</v>
      </c>
    </row>
    <row r="81" spans="1:11" x14ac:dyDescent="0.35">
      <c r="A81" s="5"/>
      <c r="F81" s="26" t="s">
        <v>381</v>
      </c>
      <c r="G81" s="23">
        <v>3.133</v>
      </c>
      <c r="H81" s="23">
        <v>1.4430000000000001</v>
      </c>
      <c r="I81" s="23" t="s">
        <v>73</v>
      </c>
      <c r="J81" s="23" t="s">
        <v>351</v>
      </c>
      <c r="K81" s="25" t="s">
        <v>382</v>
      </c>
    </row>
    <row r="82" spans="1:11" x14ac:dyDescent="0.35">
      <c r="A82" s="5"/>
    </row>
    <row r="83" spans="1:11" x14ac:dyDescent="0.35">
      <c r="A83" s="5"/>
    </row>
    <row r="84" spans="1:11" x14ac:dyDescent="0.35">
      <c r="A84" s="5"/>
    </row>
    <row r="85" spans="1:11" x14ac:dyDescent="0.35">
      <c r="A85" s="5"/>
    </row>
    <row r="86" spans="1:11" x14ac:dyDescent="0.35">
      <c r="A86" s="5"/>
    </row>
    <row r="87" spans="1:11" x14ac:dyDescent="0.35">
      <c r="A87" s="5"/>
    </row>
  </sheetData>
  <mergeCells count="5">
    <mergeCell ref="F2:I2"/>
    <mergeCell ref="A4:A5"/>
    <mergeCell ref="A7:A8"/>
    <mergeCell ref="C2:E2"/>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F6634-A77A-458F-8027-13AB77FE025B}">
  <dimension ref="A1:S41"/>
  <sheetViews>
    <sheetView workbookViewId="0">
      <selection activeCell="H4" sqref="H4"/>
    </sheetView>
  </sheetViews>
  <sheetFormatPr baseColWidth="10" defaultColWidth="11.453125" defaultRowHeight="14.5" x14ac:dyDescent="0.35"/>
  <cols>
    <col min="1" max="1" width="58.54296875" customWidth="1"/>
    <col min="4" max="4" width="20.90625" customWidth="1"/>
    <col min="5" max="5" width="18.36328125" customWidth="1"/>
    <col min="6" max="6" width="23.453125" customWidth="1"/>
  </cols>
  <sheetData>
    <row r="1" spans="1:19" ht="31" customHeight="1" x14ac:dyDescent="0.35">
      <c r="A1" s="31" t="s">
        <v>440</v>
      </c>
      <c r="B1" s="46"/>
      <c r="C1" s="46"/>
      <c r="D1" s="46"/>
      <c r="E1" s="46"/>
      <c r="F1" s="46"/>
    </row>
    <row r="2" spans="1:19" x14ac:dyDescent="0.35">
      <c r="A2" s="3" t="s">
        <v>300</v>
      </c>
      <c r="B2" s="3" t="s">
        <v>365</v>
      </c>
      <c r="C2" s="3" t="s">
        <v>302</v>
      </c>
      <c r="D2" s="3" t="s">
        <v>397</v>
      </c>
      <c r="E2" s="3" t="s">
        <v>398</v>
      </c>
      <c r="F2" s="3" t="s">
        <v>402</v>
      </c>
      <c r="P2" s="7"/>
      <c r="Q2" s="7"/>
      <c r="R2" s="7"/>
      <c r="S2" s="7"/>
    </row>
    <row r="3" spans="1:19" x14ac:dyDescent="0.35">
      <c r="A3" s="3" t="s">
        <v>303</v>
      </c>
      <c r="B3" s="22">
        <v>0.99</v>
      </c>
      <c r="C3" s="22">
        <v>25.7</v>
      </c>
      <c r="D3" s="22">
        <v>13.6</v>
      </c>
      <c r="E3" s="22">
        <v>11.4</v>
      </c>
      <c r="F3" s="22">
        <v>11</v>
      </c>
      <c r="P3" s="7"/>
      <c r="Q3" s="7"/>
      <c r="R3" s="7"/>
      <c r="S3" s="7"/>
    </row>
    <row r="4" spans="1:19" x14ac:dyDescent="0.35">
      <c r="A4" s="3"/>
      <c r="B4" s="22">
        <v>0.93</v>
      </c>
      <c r="C4" s="22">
        <v>24.7</v>
      </c>
      <c r="D4" s="22">
        <v>14.1</v>
      </c>
      <c r="E4" s="22">
        <v>11.7</v>
      </c>
      <c r="F4" s="22">
        <v>12.8</v>
      </c>
      <c r="P4" s="7"/>
      <c r="Q4" s="7"/>
      <c r="R4" s="7"/>
      <c r="S4" s="7"/>
    </row>
    <row r="5" spans="1:19" x14ac:dyDescent="0.35">
      <c r="A5" s="3"/>
      <c r="B5" s="22">
        <v>0.85</v>
      </c>
      <c r="C5" s="22">
        <v>18.899999999999999</v>
      </c>
      <c r="D5" s="22">
        <v>10</v>
      </c>
      <c r="E5" s="22">
        <v>8.64</v>
      </c>
      <c r="F5" s="22">
        <v>13.7</v>
      </c>
      <c r="P5" s="7"/>
      <c r="Q5" s="7"/>
      <c r="R5" s="7"/>
      <c r="S5" s="7"/>
    </row>
    <row r="6" spans="1:19" x14ac:dyDescent="0.35">
      <c r="A6" s="3" t="s">
        <v>304</v>
      </c>
      <c r="B6" s="22">
        <v>0.92333333299999998</v>
      </c>
      <c r="C6" s="22">
        <v>23.1</v>
      </c>
      <c r="D6" s="22">
        <v>12.56666667</v>
      </c>
      <c r="E6" s="22">
        <v>10.58</v>
      </c>
      <c r="F6" s="22">
        <v>12.5</v>
      </c>
      <c r="P6" s="7"/>
      <c r="Q6" s="7"/>
      <c r="R6" s="7"/>
      <c r="S6" s="7"/>
    </row>
    <row r="7" spans="1:19" x14ac:dyDescent="0.35">
      <c r="A7" s="3" t="s">
        <v>305</v>
      </c>
      <c r="B7" s="22">
        <v>5.7348835000000001E-2</v>
      </c>
      <c r="C7" s="22">
        <v>2.9977769539999999</v>
      </c>
      <c r="D7" s="22">
        <v>1.8263503379999999</v>
      </c>
      <c r="E7" s="22">
        <v>1.3772436240000001</v>
      </c>
      <c r="F7" s="22">
        <v>1.122497216</v>
      </c>
      <c r="P7" s="7"/>
      <c r="Q7" s="7"/>
      <c r="R7" s="7"/>
      <c r="S7" s="7"/>
    </row>
    <row r="8" spans="1:19" x14ac:dyDescent="0.35">
      <c r="A8" s="3" t="s">
        <v>306</v>
      </c>
      <c r="B8" s="22" t="s">
        <v>383</v>
      </c>
      <c r="C8" s="22" t="s">
        <v>384</v>
      </c>
      <c r="D8" s="22" t="s">
        <v>385</v>
      </c>
      <c r="E8" s="22" t="s">
        <v>386</v>
      </c>
      <c r="F8" s="22" t="s">
        <v>387</v>
      </c>
    </row>
    <row r="9" spans="1:19" x14ac:dyDescent="0.35">
      <c r="A9" s="3" t="s">
        <v>321</v>
      </c>
      <c r="B9" s="22" t="s">
        <v>322</v>
      </c>
      <c r="C9" s="22" t="s">
        <v>323</v>
      </c>
      <c r="D9" s="22" t="s">
        <v>324</v>
      </c>
      <c r="E9" s="22" t="s">
        <v>324</v>
      </c>
      <c r="F9" s="22" t="s">
        <v>324</v>
      </c>
    </row>
    <row r="10" spans="1:19" x14ac:dyDescent="0.35">
      <c r="A10" s="3"/>
      <c r="B10" s="22"/>
      <c r="C10" s="22"/>
      <c r="D10" s="22"/>
      <c r="E10" s="22"/>
      <c r="F10" s="22"/>
    </row>
    <row r="11" spans="1:19" x14ac:dyDescent="0.35">
      <c r="A11" s="3"/>
      <c r="B11" s="22">
        <f>(B3/$C$6)*100</f>
        <v>4.2857142857142856</v>
      </c>
      <c r="C11" s="22">
        <f t="shared" ref="C11:F11" si="0">(C3/$C$6)*100</f>
        <v>111.25541125541125</v>
      </c>
      <c r="D11" s="22">
        <f t="shared" si="0"/>
        <v>58.874458874458867</v>
      </c>
      <c r="E11" s="22">
        <f t="shared" si="0"/>
        <v>49.350649350649348</v>
      </c>
      <c r="F11" s="22">
        <f t="shared" si="0"/>
        <v>47.619047619047613</v>
      </c>
      <c r="P11" s="7"/>
      <c r="Q11" s="7"/>
      <c r="R11" s="7"/>
      <c r="S11" s="7"/>
    </row>
    <row r="12" spans="1:19" x14ac:dyDescent="0.35">
      <c r="A12" s="3" t="s">
        <v>326</v>
      </c>
      <c r="B12" s="22">
        <f t="shared" ref="B12:F12" si="1">(B4/$C$6)*100</f>
        <v>4.0259740259740262</v>
      </c>
      <c r="C12" s="22">
        <f t="shared" si="1"/>
        <v>106.92640692640691</v>
      </c>
      <c r="D12" s="22">
        <f t="shared" si="1"/>
        <v>61.038961038961034</v>
      </c>
      <c r="E12" s="22">
        <f t="shared" si="1"/>
        <v>50.649350649350644</v>
      </c>
      <c r="F12" s="22">
        <f t="shared" si="1"/>
        <v>55.411255411255411</v>
      </c>
      <c r="P12" s="7"/>
      <c r="Q12" s="7"/>
      <c r="R12" s="7"/>
      <c r="S12" s="7"/>
    </row>
    <row r="13" spans="1:19" x14ac:dyDescent="0.35">
      <c r="A13" s="3"/>
      <c r="B13" s="22">
        <f t="shared" ref="B13:F13" si="2">(B5/$C$6)*100</f>
        <v>3.6796536796536792</v>
      </c>
      <c r="C13" s="22">
        <f t="shared" si="2"/>
        <v>81.818181818181813</v>
      </c>
      <c r="D13" s="22">
        <f t="shared" si="2"/>
        <v>43.290043290043286</v>
      </c>
      <c r="E13" s="22">
        <f t="shared" si="2"/>
        <v>37.402597402597401</v>
      </c>
      <c r="F13" s="22">
        <f t="shared" si="2"/>
        <v>59.307359307359299</v>
      </c>
      <c r="P13" s="7"/>
      <c r="Q13" s="7"/>
      <c r="R13" s="7"/>
      <c r="S13" s="7"/>
    </row>
    <row r="14" spans="1:19" x14ac:dyDescent="0.35">
      <c r="A14" s="3" t="s">
        <v>304</v>
      </c>
      <c r="B14" s="22">
        <f>AVERAGE(B11:B13)</f>
        <v>3.9971139971139968</v>
      </c>
      <c r="C14" s="22">
        <f>AVERAGE(C11:C13)</f>
        <v>100</v>
      </c>
      <c r="D14" s="22">
        <f t="shared" ref="D14:F14" si="3">AVERAGE(D11:D13)</f>
        <v>54.401154401154393</v>
      </c>
      <c r="E14" s="22">
        <f t="shared" si="3"/>
        <v>45.8008658008658</v>
      </c>
      <c r="F14" s="22">
        <f t="shared" si="3"/>
        <v>54.112554112554108</v>
      </c>
      <c r="P14" s="7"/>
      <c r="Q14" s="7"/>
      <c r="R14" s="7"/>
      <c r="S14" s="7"/>
    </row>
    <row r="15" spans="1:19" x14ac:dyDescent="0.35">
      <c r="A15" s="3" t="s">
        <v>305</v>
      </c>
      <c r="B15" s="22">
        <f>_xlfn.STDEV.P(B11:B13)</f>
        <v>0.24826335547020584</v>
      </c>
      <c r="C15" s="22">
        <f t="shared" ref="C15:F15" si="4">_xlfn.STDEV.P(C11:C13)</f>
        <v>12.97738941178466</v>
      </c>
      <c r="D15" s="22">
        <f t="shared" si="4"/>
        <v>7.9062785176350889</v>
      </c>
      <c r="E15" s="22">
        <f t="shared" si="4"/>
        <v>5.9620936106274653</v>
      </c>
      <c r="F15" s="22">
        <f t="shared" si="4"/>
        <v>4.8592953074986243</v>
      </c>
      <c r="P15" s="7"/>
      <c r="Q15" s="7"/>
      <c r="R15" s="7"/>
      <c r="S15" s="7"/>
    </row>
    <row r="16" spans="1:19" x14ac:dyDescent="0.35">
      <c r="A16" s="3" t="s">
        <v>306</v>
      </c>
      <c r="B16" s="22">
        <f>B15/(3^(1/2))</f>
        <v>0.14333491511064309</v>
      </c>
      <c r="C16" s="22">
        <f t="shared" ref="C16:F16" si="5">C15/(3^(1/2))</f>
        <v>7.4924992702724733</v>
      </c>
      <c r="D16" s="22">
        <f t="shared" si="5"/>
        <v>4.5646920304447738</v>
      </c>
      <c r="E16" s="22">
        <f t="shared" si="5"/>
        <v>3.442216351029515</v>
      </c>
      <c r="F16" s="22">
        <f t="shared" si="5"/>
        <v>2.8055154538562164</v>
      </c>
      <c r="P16" s="7"/>
      <c r="Q16" s="7"/>
      <c r="R16" s="7"/>
      <c r="S16" s="7"/>
    </row>
    <row r="17" spans="1:19" x14ac:dyDescent="0.35">
      <c r="A17" s="3" t="s">
        <v>321</v>
      </c>
      <c r="B17" s="22" t="s">
        <v>322</v>
      </c>
      <c r="C17" s="22" t="s">
        <v>323</v>
      </c>
      <c r="D17" s="22" t="s">
        <v>324</v>
      </c>
      <c r="E17" s="22" t="s">
        <v>324</v>
      </c>
      <c r="F17" s="22" t="s">
        <v>324</v>
      </c>
    </row>
    <row r="18" spans="1:19" x14ac:dyDescent="0.35">
      <c r="P18" s="7"/>
      <c r="Q18" s="7"/>
      <c r="R18" s="7"/>
      <c r="S18" s="7"/>
    </row>
    <row r="19" spans="1:19" x14ac:dyDescent="0.35">
      <c r="P19" s="7"/>
      <c r="Q19" s="7"/>
      <c r="R19" s="7"/>
      <c r="S19" s="7"/>
    </row>
    <row r="20" spans="1:19" x14ac:dyDescent="0.35">
      <c r="P20" s="7"/>
      <c r="Q20" s="7"/>
      <c r="R20" s="7"/>
      <c r="S20" s="7"/>
    </row>
    <row r="21" spans="1:19" x14ac:dyDescent="0.35">
      <c r="A21" s="7"/>
      <c r="P21" s="7"/>
      <c r="Q21" s="7"/>
      <c r="R21" s="7"/>
      <c r="S21" s="7"/>
    </row>
    <row r="22" spans="1:19" x14ac:dyDescent="0.35">
      <c r="O22" s="7"/>
      <c r="P22" s="7"/>
      <c r="Q22" s="7"/>
      <c r="R22" s="7"/>
      <c r="S22" s="7"/>
    </row>
    <row r="23" spans="1:19" x14ac:dyDescent="0.35">
      <c r="O23" s="7"/>
      <c r="P23" s="7"/>
      <c r="Q23" s="7"/>
      <c r="R23" s="7"/>
      <c r="S23" s="7"/>
    </row>
    <row r="24" spans="1:19" x14ac:dyDescent="0.35">
      <c r="O24" s="7"/>
      <c r="P24" s="7"/>
      <c r="Q24" s="7"/>
      <c r="R24" s="7"/>
      <c r="S24" s="7"/>
    </row>
    <row r="28" spans="1:19" x14ac:dyDescent="0.35">
      <c r="B28" s="16"/>
      <c r="C28" s="16"/>
      <c r="E28" s="16"/>
      <c r="F28" s="16"/>
      <c r="G28" s="16"/>
    </row>
    <row r="29" spans="1:19" x14ac:dyDescent="0.35">
      <c r="B29" s="16"/>
      <c r="C29" s="22"/>
      <c r="F29" s="22"/>
      <c r="G29" s="22"/>
    </row>
    <row r="30" spans="1:19" x14ac:dyDescent="0.35">
      <c r="B30" s="16"/>
      <c r="C30" s="22"/>
      <c r="D30" s="22"/>
      <c r="F30" s="22"/>
      <c r="G30" s="22"/>
    </row>
    <row r="31" spans="1:19" x14ac:dyDescent="0.35">
      <c r="B31" s="16"/>
      <c r="C31" s="22"/>
      <c r="D31" s="22"/>
      <c r="F31" s="22"/>
      <c r="G31" s="22"/>
    </row>
    <row r="32" spans="1:19" x14ac:dyDescent="0.35">
      <c r="B32" s="16"/>
      <c r="C32" s="22"/>
      <c r="D32" s="22"/>
      <c r="E32" s="16"/>
      <c r="F32" s="22"/>
      <c r="G32" s="22"/>
    </row>
    <row r="33" spans="2:8" x14ac:dyDescent="0.35">
      <c r="E33" s="22"/>
    </row>
    <row r="35" spans="2:8" x14ac:dyDescent="0.35">
      <c r="B35" s="16"/>
      <c r="C35" s="16"/>
      <c r="D35" s="16"/>
      <c r="F35" s="16"/>
      <c r="G35" s="16"/>
      <c r="H35" s="16"/>
    </row>
    <row r="38" spans="2:8" x14ac:dyDescent="0.35">
      <c r="B38" s="16"/>
      <c r="C38" s="16"/>
      <c r="D38" s="16"/>
      <c r="F38" s="16"/>
      <c r="G38" s="16"/>
      <c r="H38" s="16"/>
    </row>
    <row r="41" spans="2:8" x14ac:dyDescent="0.35">
      <c r="B41" s="16"/>
      <c r="C41" s="16"/>
      <c r="D41" s="16"/>
      <c r="F41" s="16"/>
      <c r="G41" s="16"/>
      <c r="H41" s="16"/>
    </row>
  </sheetData>
  <mergeCells count="1">
    <mergeCell ref="A1:F1"/>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A952D6-B378-49C6-8DFC-09F58BE10B98}">
  <dimension ref="A1:S44"/>
  <sheetViews>
    <sheetView workbookViewId="0">
      <selection sqref="A1:XFD1"/>
    </sheetView>
  </sheetViews>
  <sheetFormatPr baseColWidth="10" defaultColWidth="11.453125" defaultRowHeight="14.5" x14ac:dyDescent="0.35"/>
  <cols>
    <col min="1" max="1" width="58.54296875" customWidth="1"/>
    <col min="3" max="3" width="26.1796875" customWidth="1"/>
    <col min="4" max="4" width="23.54296875" customWidth="1"/>
    <col min="5" max="5" width="24.08984375" customWidth="1"/>
    <col min="6" max="6" width="25.6328125" customWidth="1"/>
    <col min="7" max="7" width="25.54296875" customWidth="1"/>
  </cols>
  <sheetData>
    <row r="1" spans="1:19" ht="32.5" customHeight="1" x14ac:dyDescent="0.35">
      <c r="A1" s="31" t="s">
        <v>441</v>
      </c>
      <c r="B1" s="31"/>
      <c r="C1" s="31"/>
      <c r="D1" s="31"/>
      <c r="E1" s="31"/>
      <c r="F1" s="29"/>
      <c r="G1" s="29"/>
    </row>
    <row r="2" spans="1:19" x14ac:dyDescent="0.35">
      <c r="A2" s="3" t="s">
        <v>300</v>
      </c>
      <c r="B2" s="3" t="s">
        <v>365</v>
      </c>
      <c r="C2" s="3" t="s">
        <v>430</v>
      </c>
      <c r="D2" s="3" t="s">
        <v>431</v>
      </c>
      <c r="E2" s="3" t="s">
        <v>432</v>
      </c>
      <c r="F2" s="3" t="s">
        <v>433</v>
      </c>
      <c r="G2" s="3" t="s">
        <v>434</v>
      </c>
      <c r="P2" s="7"/>
      <c r="Q2" s="7"/>
      <c r="R2" s="7"/>
      <c r="S2" s="7"/>
    </row>
    <row r="3" spans="1:19" x14ac:dyDescent="0.35">
      <c r="A3" s="3" t="s">
        <v>303</v>
      </c>
      <c r="B3" s="24">
        <v>0.85956935000000001</v>
      </c>
      <c r="C3" s="24">
        <v>0.88326163999999996</v>
      </c>
      <c r="D3" s="24">
        <v>0.87721724999999995</v>
      </c>
      <c r="E3" s="24">
        <v>0.87336780999999997</v>
      </c>
      <c r="F3" s="24">
        <v>0.87487762999999996</v>
      </c>
      <c r="G3" s="24">
        <v>0.87522290000000003</v>
      </c>
      <c r="H3" s="24"/>
      <c r="I3" s="24"/>
      <c r="P3" s="7"/>
      <c r="Q3" s="7"/>
      <c r="R3" s="7"/>
      <c r="S3" s="7"/>
    </row>
    <row r="4" spans="1:19" x14ac:dyDescent="0.35">
      <c r="A4" s="3"/>
      <c r="B4" s="24">
        <v>0.84037461000000002</v>
      </c>
      <c r="C4" s="24">
        <v>0.88794930000000005</v>
      </c>
      <c r="D4" s="24">
        <v>0.88275886000000003</v>
      </c>
      <c r="E4" s="24">
        <v>0.86630284000000002</v>
      </c>
      <c r="F4" s="24">
        <v>0.86282687999999996</v>
      </c>
      <c r="G4" s="24">
        <v>0.87690566999999997</v>
      </c>
      <c r="H4" s="24"/>
      <c r="I4" s="24"/>
      <c r="P4" s="7"/>
      <c r="Q4" s="7"/>
      <c r="R4" s="7"/>
      <c r="S4" s="7"/>
    </row>
    <row r="5" spans="1:19" x14ac:dyDescent="0.35">
      <c r="A5" s="3"/>
      <c r="B5" s="24">
        <v>0.79280983000000005</v>
      </c>
      <c r="C5" s="24">
        <v>0.88925220000000005</v>
      </c>
      <c r="D5" s="24">
        <v>0.88285153999999999</v>
      </c>
      <c r="E5" s="24">
        <v>0.87486578999999998</v>
      </c>
      <c r="F5" s="24">
        <v>0.87578321000000003</v>
      </c>
      <c r="G5" s="24">
        <v>0.86474543000000004</v>
      </c>
      <c r="H5" s="24"/>
      <c r="I5" s="24"/>
      <c r="P5" s="7"/>
      <c r="Q5" s="7"/>
      <c r="R5" s="7"/>
      <c r="S5" s="7"/>
    </row>
    <row r="6" spans="1:19" x14ac:dyDescent="0.35">
      <c r="A6" s="3" t="s">
        <v>304</v>
      </c>
      <c r="B6" s="24">
        <f t="shared" ref="B6:G6" si="0">AVERAGE(B3:B5)</f>
        <v>0.83091793000000003</v>
      </c>
      <c r="C6" s="24">
        <f t="shared" si="0"/>
        <v>0.88682104666666672</v>
      </c>
      <c r="D6" s="24">
        <f t="shared" si="0"/>
        <v>0.88094254999999999</v>
      </c>
      <c r="E6" s="24">
        <f t="shared" si="0"/>
        <v>0.87151214666666654</v>
      </c>
      <c r="F6" s="24">
        <f t="shared" si="0"/>
        <v>0.87116257333333336</v>
      </c>
      <c r="G6" s="24">
        <f t="shared" si="0"/>
        <v>0.87229133333333342</v>
      </c>
      <c r="H6" s="24"/>
      <c r="I6" s="24"/>
      <c r="P6" s="7"/>
      <c r="Q6" s="7"/>
      <c r="R6" s="7"/>
      <c r="S6" s="7"/>
    </row>
    <row r="7" spans="1:19" x14ac:dyDescent="0.35">
      <c r="A7" s="3" t="s">
        <v>305</v>
      </c>
      <c r="B7" s="24">
        <f t="shared" ref="B7:G7" si="1">_xlfn.STDEV.P(B3:B5)</f>
        <v>2.8062786451389068E-2</v>
      </c>
      <c r="C7" s="24">
        <f t="shared" si="1"/>
        <v>2.5724720881587365E-3</v>
      </c>
      <c r="D7" s="24">
        <f t="shared" si="1"/>
        <v>2.6344566122953749E-3</v>
      </c>
      <c r="E7" s="24">
        <f t="shared" si="1"/>
        <v>3.7339561665551725E-3</v>
      </c>
      <c r="F7" s="24">
        <f t="shared" si="1"/>
        <v>5.9058082311474617E-3</v>
      </c>
      <c r="G7" s="24">
        <f t="shared" si="1"/>
        <v>5.3798030667322758E-3</v>
      </c>
      <c r="H7" s="24"/>
      <c r="I7" s="24"/>
      <c r="P7" s="7"/>
      <c r="Q7" s="7"/>
      <c r="R7" s="7"/>
      <c r="S7" s="7"/>
    </row>
    <row r="8" spans="1:19" x14ac:dyDescent="0.35">
      <c r="A8" s="3" t="s">
        <v>306</v>
      </c>
      <c r="B8" s="24" t="s">
        <v>388</v>
      </c>
      <c r="C8" s="24" t="s">
        <v>389</v>
      </c>
      <c r="D8" s="24" t="s">
        <v>390</v>
      </c>
      <c r="E8" s="24" t="s">
        <v>391</v>
      </c>
      <c r="F8" s="24" t="s">
        <v>392</v>
      </c>
      <c r="G8" s="24" t="s">
        <v>393</v>
      </c>
      <c r="H8" s="24"/>
      <c r="I8" s="24"/>
    </row>
    <row r="9" spans="1:19" x14ac:dyDescent="0.35">
      <c r="A9" s="3" t="s">
        <v>321</v>
      </c>
      <c r="B9" s="24" t="s">
        <v>323</v>
      </c>
      <c r="C9" s="24" t="s">
        <v>322</v>
      </c>
      <c r="D9" s="24" t="s">
        <v>322</v>
      </c>
      <c r="E9" s="24" t="s">
        <v>322</v>
      </c>
      <c r="F9" s="24" t="s">
        <v>328</v>
      </c>
      <c r="G9" s="24" t="s">
        <v>328</v>
      </c>
      <c r="H9" s="24"/>
      <c r="I9" s="24"/>
    </row>
    <row r="10" spans="1:19" x14ac:dyDescent="0.35">
      <c r="A10" s="7"/>
      <c r="B10" s="24"/>
      <c r="C10" s="24"/>
      <c r="D10" s="24"/>
      <c r="E10" s="24"/>
      <c r="F10" s="24"/>
      <c r="G10" s="24"/>
      <c r="H10" s="24"/>
      <c r="I10" s="24"/>
      <c r="O10" s="7"/>
      <c r="P10" s="7"/>
      <c r="Q10" s="7"/>
      <c r="R10" s="7"/>
      <c r="S10" s="7"/>
    </row>
    <row r="11" spans="1:19" x14ac:dyDescent="0.35">
      <c r="B11" s="24"/>
      <c r="C11" s="24"/>
      <c r="D11" s="24"/>
      <c r="E11" s="24"/>
      <c r="F11" s="24"/>
      <c r="G11" s="24"/>
      <c r="H11" s="24"/>
      <c r="I11" s="24"/>
    </row>
    <row r="12" spans="1:19" x14ac:dyDescent="0.35">
      <c r="B12" s="24"/>
      <c r="C12" s="24"/>
      <c r="D12" s="24"/>
      <c r="E12" s="24"/>
      <c r="F12" s="24"/>
      <c r="G12" s="24"/>
      <c r="H12" s="24"/>
      <c r="I12" s="24"/>
    </row>
    <row r="13" spans="1:19" x14ac:dyDescent="0.35">
      <c r="B13" s="24"/>
      <c r="C13" s="24"/>
      <c r="D13" s="24"/>
      <c r="E13" s="24"/>
      <c r="F13" s="24"/>
      <c r="G13" s="24"/>
      <c r="H13" s="24"/>
      <c r="I13" s="24"/>
    </row>
    <row r="14" spans="1:19" x14ac:dyDescent="0.35">
      <c r="B14" s="24"/>
      <c r="C14" s="24"/>
      <c r="D14" s="24"/>
      <c r="E14" s="24"/>
      <c r="F14" s="24"/>
      <c r="G14" s="24"/>
      <c r="H14" s="24"/>
      <c r="I14" s="24"/>
    </row>
    <row r="15" spans="1:19" x14ac:dyDescent="0.35">
      <c r="B15" s="24"/>
      <c r="C15" s="24"/>
      <c r="D15" s="24"/>
      <c r="E15" s="24"/>
      <c r="F15" s="24"/>
      <c r="G15" s="24"/>
      <c r="H15" s="24"/>
      <c r="I15" s="24"/>
    </row>
    <row r="41" spans="3:3" x14ac:dyDescent="0.35">
      <c r="C41" s="7"/>
    </row>
    <row r="42" spans="3:3" x14ac:dyDescent="0.35">
      <c r="C42" s="7"/>
    </row>
    <row r="43" spans="3:3" x14ac:dyDescent="0.35">
      <c r="C43" s="7"/>
    </row>
    <row r="44" spans="3:3" x14ac:dyDescent="0.35">
      <c r="C44" s="7"/>
    </row>
  </sheetData>
  <mergeCells count="1">
    <mergeCell ref="A1:E1"/>
  </mergeCell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2f823dfd-6c5b-4ddc-9d6d-16015f0a56ee">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kument" ma:contentTypeID="0x0101001B54F764DBC1E54C816F1730C4DEA0E4" ma:contentTypeVersion="10" ma:contentTypeDescription="Ein neues Dokument erstellen." ma:contentTypeScope="" ma:versionID="ad9b7768b465d8796660f986597d9142">
  <xsd:schema xmlns:xsd="http://www.w3.org/2001/XMLSchema" xmlns:xs="http://www.w3.org/2001/XMLSchema" xmlns:p="http://schemas.microsoft.com/office/2006/metadata/properties" xmlns:ns2="2f823dfd-6c5b-4ddc-9d6d-16015f0a56ee" targetNamespace="http://schemas.microsoft.com/office/2006/metadata/properties" ma:root="true" ma:fieldsID="696df2903b4e552d98efe00b8ab69198" ns2:_="">
    <xsd:import namespace="2f823dfd-6c5b-4ddc-9d6d-16015f0a56ee"/>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lcf76f155ced4ddcb4097134ff3c332f"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f823dfd-6c5b-4ddc-9d6d-16015f0a56e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lcf76f155ced4ddcb4097134ff3c332f" ma:index="16" nillable="true" ma:taxonomy="true" ma:internalName="lcf76f155ced4ddcb4097134ff3c332f" ma:taxonomyFieldName="MediaServiceImageTags" ma:displayName="Bildmarkierungen" ma:readOnly="false" ma:fieldId="{5cf76f15-5ced-4ddc-b409-7134ff3c332f}" ma:taxonomyMulti="true" ma:sspId="0309af34-4486-49c1-b726-632c58791bfe"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37DE428-FE3C-4909-868F-55A964173A66}">
  <ds:schemaRefs>
    <ds:schemaRef ds:uri="http://schemas.microsoft.com/office/2006/metadata/properties"/>
    <ds:schemaRef ds:uri="http://schemas.microsoft.com/office/2006/documentManagement/types"/>
    <ds:schemaRef ds:uri="http://purl.org/dc/elements/1.1/"/>
    <ds:schemaRef ds:uri="http://www.w3.org/XML/1998/namespace"/>
    <ds:schemaRef ds:uri="http://purl.org/dc/terms/"/>
    <ds:schemaRef ds:uri="2f823dfd-6c5b-4ddc-9d6d-16015f0a56ee"/>
    <ds:schemaRef ds:uri="http://schemas.microsoft.com/office/infopath/2007/PartnerControls"/>
    <ds:schemaRef ds:uri="http://schemas.openxmlformats.org/package/2006/metadata/core-properties"/>
    <ds:schemaRef ds:uri="http://purl.org/dc/dcmitype/"/>
  </ds:schemaRefs>
</ds:datastoreItem>
</file>

<file path=customXml/itemProps2.xml><?xml version="1.0" encoding="utf-8"?>
<ds:datastoreItem xmlns:ds="http://schemas.openxmlformats.org/officeDocument/2006/customXml" ds:itemID="{6B114627-FC84-4694-9054-28F5E8A3DAE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f823dfd-6c5b-4ddc-9d6d-16015f0a56e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5E2776F-D343-43EF-81C0-82C9877545A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table 1</vt:lpstr>
      <vt:lpstr>table 2</vt:lpstr>
      <vt:lpstr>table 3</vt:lpstr>
      <vt:lpstr>table 4</vt:lpstr>
      <vt:lpstr>table 5 </vt:lpstr>
      <vt:lpstr>table 6</vt:lpstr>
      <vt:lpstr>table 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Supplement, CF gene therapy</dc:title>
  <dc:subject/>
  <dc:creator>Lange et al.</dc:creator>
  <cp:keywords/>
  <dc:description/>
  <cp:lastModifiedBy>Kaya Lange</cp:lastModifiedBy>
  <cp:revision/>
  <dcterms:created xsi:type="dcterms:W3CDTF">2024-09-13T18:07:46Z</dcterms:created>
  <dcterms:modified xsi:type="dcterms:W3CDTF">2025-11-19T13:50: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B54F764DBC1E54C816F1730C4DEA0E4</vt:lpwstr>
  </property>
  <property fmtid="{D5CDD505-2E9C-101B-9397-08002B2CF9AE}" pid="3" name="MediaServiceImageTags">
    <vt:lpwstr/>
  </property>
</Properties>
</file>